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D:\apoe4_mglur\APOE RAPA CONTROLS REVISION\EXCEL FILES\Source Data\"/>
    </mc:Choice>
  </mc:AlternateContent>
  <xr:revisionPtr revIDLastSave="0" documentId="13_ncr:1_{A35256D3-3467-4AEF-8FBA-17D7917B0BF3}" xr6:coauthVersionLast="47" xr6:coauthVersionMax="47" xr10:uidLastSave="{00000000-0000-0000-0000-000000000000}"/>
  <bookViews>
    <workbookView xWindow="-110" yWindow="-110" windowWidth="19420" windowHeight="10300" firstSheet="2" activeTab="3" xr2:uid="{00000000-000D-0000-FFFF-FFFF00000000}"/>
  </bookViews>
  <sheets>
    <sheet name="FUNCAT_APOE4_Rapa_DHPG5" sheetId="1" r:id="rId1"/>
    <sheet name="FUNCAT_APOE4RapaDHPG_Dendrite" sheetId="2" r:id="rId2"/>
    <sheet name="FUNCAT_Rapa_DHPG5" sheetId="3" r:id="rId3"/>
    <sheet name="FUNCAT_APOE_RAPA control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2" i="5" l="1"/>
  <c r="O121" i="5"/>
  <c r="O120" i="5"/>
  <c r="O119" i="5"/>
  <c r="O118" i="5"/>
  <c r="O117" i="5"/>
  <c r="O116" i="5"/>
  <c r="O115" i="5"/>
  <c r="O113" i="5"/>
  <c r="O112" i="5"/>
  <c r="O111" i="5"/>
  <c r="O110" i="5"/>
  <c r="O109" i="5"/>
  <c r="O108" i="5"/>
  <c r="O107" i="5"/>
  <c r="O106" i="5"/>
  <c r="O105" i="5"/>
  <c r="O103" i="5"/>
  <c r="O102" i="5"/>
  <c r="O101" i="5"/>
  <c r="O100" i="5"/>
  <c r="O99" i="5"/>
  <c r="O98" i="5"/>
  <c r="O97" i="5"/>
  <c r="O96" i="5"/>
  <c r="O95" i="5"/>
  <c r="O94" i="5"/>
  <c r="O92" i="5"/>
  <c r="O91" i="5"/>
  <c r="O90" i="5"/>
  <c r="O89" i="5"/>
  <c r="O88" i="5"/>
  <c r="O87" i="5"/>
  <c r="O86" i="5"/>
  <c r="O85" i="5"/>
  <c r="O84" i="5"/>
  <c r="O83" i="5"/>
  <c r="O80" i="5"/>
  <c r="O79" i="5"/>
  <c r="O78" i="5"/>
  <c r="O77" i="5"/>
  <c r="O72" i="5"/>
  <c r="O71" i="5"/>
  <c r="O70" i="5"/>
  <c r="O69" i="5"/>
  <c r="O68" i="5"/>
  <c r="O67" i="5"/>
  <c r="O62" i="5"/>
  <c r="O61" i="5"/>
  <c r="O60" i="5"/>
  <c r="O59" i="5"/>
  <c r="O53" i="5"/>
  <c r="O52" i="5"/>
  <c r="O51" i="5"/>
  <c r="O50" i="5"/>
  <c r="O42" i="5"/>
  <c r="O41" i="5"/>
  <c r="O40" i="5"/>
  <c r="O31" i="5"/>
  <c r="O30" i="5"/>
  <c r="O29" i="5"/>
  <c r="O28" i="5"/>
  <c r="O27" i="5"/>
  <c r="O20" i="5"/>
  <c r="O19" i="5"/>
  <c r="O18" i="5"/>
  <c r="O17" i="5"/>
  <c r="O9" i="5"/>
  <c r="O8" i="5"/>
  <c r="O7" i="5"/>
  <c r="O6" i="5"/>
  <c r="O5" i="5"/>
  <c r="O4" i="5"/>
  <c r="O3" i="5"/>
  <c r="O2" i="5"/>
</calcChain>
</file>

<file path=xl/sharedStrings.xml><?xml version="1.0" encoding="utf-8"?>
<sst xmlns="http://schemas.openxmlformats.org/spreadsheetml/2006/main" count="168" uniqueCount="31">
  <si>
    <t>set 1</t>
  </si>
  <si>
    <t>Untreated</t>
  </si>
  <si>
    <t>FUNCAT</t>
  </si>
  <si>
    <t>TUJ</t>
  </si>
  <si>
    <t>FUNCAT/TUJ</t>
  </si>
  <si>
    <t>APOE4 20'</t>
  </si>
  <si>
    <t>APOE4 20' + DHPG 5'</t>
  </si>
  <si>
    <t>APOE4 20' + RAPA + DHPG 5'</t>
  </si>
  <si>
    <t>WHOLE CELL</t>
  </si>
  <si>
    <t>set 3</t>
  </si>
  <si>
    <t>set 2</t>
  </si>
  <si>
    <t>Dendrite</t>
  </si>
  <si>
    <t>APOE4 20' + DHPG 5'</t>
  </si>
  <si>
    <t>APOE4 20' + Rapa + DHPG 5'</t>
  </si>
  <si>
    <t>DHPG 5'</t>
  </si>
  <si>
    <t>Rapa+DHPG 5'</t>
  </si>
  <si>
    <t>set2</t>
  </si>
  <si>
    <t>set3</t>
  </si>
  <si>
    <t>SET1</t>
  </si>
  <si>
    <t>APOE4</t>
  </si>
  <si>
    <t>RAPA</t>
  </si>
  <si>
    <t>APOE4+RAPA</t>
  </si>
  <si>
    <t>Area</t>
  </si>
  <si>
    <t>min</t>
  </si>
  <si>
    <t>max</t>
  </si>
  <si>
    <t>Tuj1</t>
  </si>
  <si>
    <t>Funcat/Tuj1</t>
  </si>
  <si>
    <t>RAPA-5'</t>
  </si>
  <si>
    <t>SET2</t>
  </si>
  <si>
    <t>SET3</t>
  </si>
  <si>
    <t>APOE4+RAPA-5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9"/>
  <sheetViews>
    <sheetView topLeftCell="A7" zoomScaleNormal="100" workbookViewId="0">
      <selection activeCell="Q21" sqref="Q21:S21"/>
    </sheetView>
  </sheetViews>
  <sheetFormatPr defaultRowHeight="14.5" x14ac:dyDescent="0.35"/>
  <sheetData>
    <row r="1" spans="1:19" x14ac:dyDescent="0.35">
      <c r="A1" t="s">
        <v>8</v>
      </c>
    </row>
    <row r="2" spans="1:19" x14ac:dyDescent="0.35">
      <c r="B2" t="s">
        <v>1</v>
      </c>
      <c r="G2" t="s">
        <v>5</v>
      </c>
      <c r="L2" s="1" t="s">
        <v>6</v>
      </c>
      <c r="Q2" s="1" t="s">
        <v>7</v>
      </c>
    </row>
    <row r="3" spans="1:19" x14ac:dyDescent="0.35">
      <c r="A3" t="s">
        <v>0</v>
      </c>
      <c r="B3" t="s">
        <v>2</v>
      </c>
      <c r="C3" t="s">
        <v>3</v>
      </c>
      <c r="D3" t="s">
        <v>4</v>
      </c>
      <c r="G3" t="s">
        <v>2</v>
      </c>
      <c r="H3" t="s">
        <v>3</v>
      </c>
      <c r="I3" t="s">
        <v>4</v>
      </c>
      <c r="L3" t="s">
        <v>2</v>
      </c>
      <c r="M3" t="s">
        <v>3</v>
      </c>
      <c r="N3" t="s">
        <v>4</v>
      </c>
      <c r="Q3" t="s">
        <v>2</v>
      </c>
      <c r="R3" t="s">
        <v>3</v>
      </c>
      <c r="S3" t="s">
        <v>4</v>
      </c>
    </row>
    <row r="4" spans="1:19" x14ac:dyDescent="0.35">
      <c r="B4">
        <v>111.864925</v>
      </c>
      <c r="C4">
        <v>633.6512232</v>
      </c>
      <c r="D4">
        <v>0.176540218</v>
      </c>
      <c r="G4">
        <v>54.653294770000002</v>
      </c>
      <c r="H4">
        <v>416.3331058</v>
      </c>
      <c r="I4">
        <v>0.131272998</v>
      </c>
      <c r="L4">
        <v>82.538277870000002</v>
      </c>
      <c r="M4">
        <v>337.2748057</v>
      </c>
      <c r="N4">
        <v>0.244721149</v>
      </c>
      <c r="Q4">
        <v>72.790315672327509</v>
      </c>
      <c r="R4">
        <v>569.7881521289487</v>
      </c>
      <c r="S4">
        <v>0.12774978805781539</v>
      </c>
    </row>
    <row r="5" spans="1:19" x14ac:dyDescent="0.35">
      <c r="B5">
        <v>167.05292890000001</v>
      </c>
      <c r="C5">
        <v>594.29660960000001</v>
      </c>
      <c r="D5">
        <v>0.28109352500000001</v>
      </c>
      <c r="G5">
        <v>59.947942470000001</v>
      </c>
      <c r="H5">
        <v>301.18276900000001</v>
      </c>
      <c r="I5">
        <v>0.19904173999999999</v>
      </c>
      <c r="L5">
        <v>70.478426170000006</v>
      </c>
      <c r="M5">
        <v>378.5618154</v>
      </c>
      <c r="N5">
        <v>0.18617415500000001</v>
      </c>
      <c r="Q5">
        <v>65.074140640074972</v>
      </c>
      <c r="R5">
        <v>535.834206246382</v>
      </c>
      <c r="S5">
        <v>0.1214445436321272</v>
      </c>
    </row>
    <row r="6" spans="1:19" x14ac:dyDescent="0.35">
      <c r="B6">
        <v>139.52446269999999</v>
      </c>
      <c r="C6">
        <v>517.40347010000005</v>
      </c>
      <c r="D6">
        <v>0.26966278900000001</v>
      </c>
      <c r="G6">
        <v>41.710379009999997</v>
      </c>
      <c r="H6">
        <v>304.98002330000003</v>
      </c>
      <c r="I6">
        <v>0.13676429900000001</v>
      </c>
      <c r="L6">
        <v>64.539594179999995</v>
      </c>
      <c r="M6">
        <v>336.37547970000003</v>
      </c>
      <c r="N6">
        <v>0.19186771399999999</v>
      </c>
      <c r="Q6">
        <v>73.690054319460288</v>
      </c>
      <c r="R6">
        <v>660.67678181361271</v>
      </c>
      <c r="S6">
        <v>0.1115372241736344</v>
      </c>
    </row>
    <row r="7" spans="1:19" x14ac:dyDescent="0.35">
      <c r="B7">
        <v>86.551109760000003</v>
      </c>
      <c r="C7">
        <v>509.78638089999998</v>
      </c>
      <c r="D7">
        <v>0.16977917200000001</v>
      </c>
      <c r="G7">
        <v>43.007131770000001</v>
      </c>
      <c r="H7">
        <v>371.02011099999999</v>
      </c>
      <c r="I7">
        <v>0.115915905</v>
      </c>
      <c r="L7">
        <v>90.085146089999995</v>
      </c>
      <c r="M7">
        <v>344.6087832</v>
      </c>
      <c r="N7">
        <v>0.261412798</v>
      </c>
      <c r="Q7">
        <v>109.4408076082746</v>
      </c>
      <c r="R7">
        <v>576.74808307730495</v>
      </c>
      <c r="S7">
        <v>0.18975495683373711</v>
      </c>
    </row>
    <row r="8" spans="1:19" x14ac:dyDescent="0.35">
      <c r="B8">
        <v>86.418865749999995</v>
      </c>
      <c r="C8">
        <v>453.16091799999998</v>
      </c>
      <c r="D8">
        <v>0.19070238</v>
      </c>
      <c r="G8">
        <v>57.44580569</v>
      </c>
      <c r="H8">
        <v>427.48386140000002</v>
      </c>
      <c r="I8">
        <v>0.13438122699999999</v>
      </c>
      <c r="L8">
        <v>56.082782510000001</v>
      </c>
      <c r="M8">
        <v>340.20647539999999</v>
      </c>
      <c r="N8">
        <v>0.164849251</v>
      </c>
      <c r="Q8">
        <v>79.001451900078706</v>
      </c>
      <c r="R8">
        <v>513.77069658090272</v>
      </c>
      <c r="S8">
        <v>0.15376792103135931</v>
      </c>
    </row>
    <row r="9" spans="1:19" x14ac:dyDescent="0.35">
      <c r="B9">
        <v>115.4281415</v>
      </c>
      <c r="C9">
        <v>553.03340820000005</v>
      </c>
      <c r="D9">
        <v>0.20871820699999999</v>
      </c>
      <c r="G9">
        <v>74.121334390000001</v>
      </c>
      <c r="H9">
        <v>404.21564799999999</v>
      </c>
      <c r="I9">
        <v>0.18337076899999999</v>
      </c>
      <c r="L9">
        <v>63.41090999</v>
      </c>
      <c r="M9">
        <v>394.66915280000001</v>
      </c>
      <c r="N9">
        <v>0.16066852300000001</v>
      </c>
      <c r="Q9">
        <v>94.77766559960601</v>
      </c>
      <c r="R9">
        <v>585.10825330378395</v>
      </c>
      <c r="S9">
        <v>0.16198312887307389</v>
      </c>
    </row>
    <row r="10" spans="1:19" x14ac:dyDescent="0.35">
      <c r="B10">
        <v>247.9308709</v>
      </c>
      <c r="C10">
        <v>1005.276583</v>
      </c>
      <c r="D10">
        <v>0.24662951</v>
      </c>
      <c r="G10">
        <v>64.752705109999994</v>
      </c>
      <c r="H10">
        <v>526.89134330000002</v>
      </c>
      <c r="I10">
        <v>0.122895747</v>
      </c>
      <c r="L10">
        <v>100.8449609</v>
      </c>
      <c r="M10">
        <v>337.88369710000001</v>
      </c>
      <c r="N10">
        <v>0.29846056999999998</v>
      </c>
      <c r="Q10">
        <v>82.391000578369002</v>
      </c>
      <c r="R10">
        <v>430.99692693271641</v>
      </c>
      <c r="S10">
        <v>0.19116377734923201</v>
      </c>
    </row>
    <row r="11" spans="1:19" x14ac:dyDescent="0.35">
      <c r="B11">
        <v>148.39323049999999</v>
      </c>
      <c r="C11">
        <v>859.70393969999998</v>
      </c>
      <c r="D11">
        <v>0.17260969000000001</v>
      </c>
      <c r="G11">
        <v>54.254790749999998</v>
      </c>
      <c r="H11">
        <v>426.21420260000002</v>
      </c>
      <c r="I11">
        <v>0.12729465700000001</v>
      </c>
      <c r="L11">
        <v>93.586621230000006</v>
      </c>
      <c r="M11">
        <v>384.6998001</v>
      </c>
      <c r="N11">
        <v>0.243271822</v>
      </c>
      <c r="Q11">
        <v>58.796584542034758</v>
      </c>
      <c r="R11">
        <v>357.19647418896591</v>
      </c>
      <c r="S11">
        <v>0.16460572483403041</v>
      </c>
    </row>
    <row r="12" spans="1:19" x14ac:dyDescent="0.35">
      <c r="B12">
        <v>87.084979300000001</v>
      </c>
      <c r="C12">
        <v>489.45362649999998</v>
      </c>
      <c r="D12">
        <v>0.17792284</v>
      </c>
      <c r="L12">
        <v>134.36089759999999</v>
      </c>
      <c r="M12">
        <v>508.0956228</v>
      </c>
      <c r="N12">
        <v>0.264440179</v>
      </c>
      <c r="Q12">
        <v>76.132231270471891</v>
      </c>
      <c r="R12">
        <v>509.77002671080498</v>
      </c>
      <c r="S12">
        <v>0.14934622924321531</v>
      </c>
    </row>
    <row r="13" spans="1:19" x14ac:dyDescent="0.35">
      <c r="L13">
        <v>76.462077489999999</v>
      </c>
      <c r="M13">
        <v>467.02151049999998</v>
      </c>
      <c r="N13">
        <v>0.16372281699999999</v>
      </c>
      <c r="Q13">
        <v>71.031151284106443</v>
      </c>
      <c r="R13">
        <v>372.89208858414889</v>
      </c>
      <c r="S13">
        <v>0.19048715019352619</v>
      </c>
    </row>
    <row r="14" spans="1:19" x14ac:dyDescent="0.35">
      <c r="L14">
        <v>80.074858210000002</v>
      </c>
      <c r="M14">
        <v>483.95236390000002</v>
      </c>
      <c r="N14">
        <v>0.165460207</v>
      </c>
    </row>
    <row r="15" spans="1:19" x14ac:dyDescent="0.35">
      <c r="L15">
        <v>57.840058880000001</v>
      </c>
      <c r="M15">
        <v>309.75411250000002</v>
      </c>
      <c r="N15">
        <v>0.18672894600000001</v>
      </c>
    </row>
    <row r="16" spans="1:19" x14ac:dyDescent="0.35">
      <c r="L16">
        <v>127.0405334</v>
      </c>
      <c r="M16">
        <v>587.78868030000001</v>
      </c>
      <c r="N16">
        <v>0.21613300399999999</v>
      </c>
    </row>
    <row r="20" spans="1:19" x14ac:dyDescent="0.35">
      <c r="B20" t="s">
        <v>1</v>
      </c>
      <c r="G20" t="s">
        <v>5</v>
      </c>
      <c r="L20" s="1" t="s">
        <v>6</v>
      </c>
      <c r="Q20" s="1" t="s">
        <v>7</v>
      </c>
    </row>
    <row r="21" spans="1:19" x14ac:dyDescent="0.35">
      <c r="A21" t="s">
        <v>10</v>
      </c>
      <c r="B21" t="s">
        <v>3</v>
      </c>
      <c r="C21" t="s">
        <v>2</v>
      </c>
      <c r="D21" t="s">
        <v>4</v>
      </c>
      <c r="G21" t="s">
        <v>3</v>
      </c>
      <c r="H21" t="s">
        <v>2</v>
      </c>
      <c r="I21" t="s">
        <v>4</v>
      </c>
      <c r="L21" t="s">
        <v>3</v>
      </c>
      <c r="M21" t="s">
        <v>2</v>
      </c>
      <c r="N21" t="s">
        <v>4</v>
      </c>
      <c r="Q21" t="s">
        <v>3</v>
      </c>
      <c r="R21" t="s">
        <v>2</v>
      </c>
      <c r="S21" t="s">
        <v>4</v>
      </c>
    </row>
    <row r="22" spans="1:19" x14ac:dyDescent="0.35">
      <c r="B22">
        <v>71.149752340000006</v>
      </c>
      <c r="C22">
        <v>191.26799209999999</v>
      </c>
      <c r="D22">
        <v>2.6882453671236486</v>
      </c>
      <c r="G22">
        <v>216.43149489999999</v>
      </c>
      <c r="H22">
        <v>290.51206619999999</v>
      </c>
      <c r="I22">
        <v>1.3422818445819458</v>
      </c>
      <c r="L22">
        <v>93.300339660000006</v>
      </c>
      <c r="M22">
        <v>327.87008040000001</v>
      </c>
      <c r="N22">
        <v>3.5141359784413027</v>
      </c>
      <c r="Q22">
        <v>101.61024449999999</v>
      </c>
      <c r="R22">
        <v>267.64540190000002</v>
      </c>
      <c r="S22">
        <v>2.6340395421447886</v>
      </c>
    </row>
    <row r="23" spans="1:19" x14ac:dyDescent="0.35">
      <c r="B23">
        <v>141.94678020000001</v>
      </c>
      <c r="C23">
        <v>250.660312</v>
      </c>
      <c r="D23">
        <v>1.7658752924640131</v>
      </c>
      <c r="G23">
        <v>164.87326350000001</v>
      </c>
      <c r="H23">
        <v>291.68072919999997</v>
      </c>
      <c r="I23">
        <v>1.7691208568816856</v>
      </c>
      <c r="L23">
        <v>159.61104779999999</v>
      </c>
      <c r="M23">
        <v>339.99706850000001</v>
      </c>
      <c r="N23">
        <v>2.1301599932232262</v>
      </c>
      <c r="Q23">
        <v>208.19441900000001</v>
      </c>
      <c r="R23">
        <v>356.25866239999999</v>
      </c>
      <c r="S23">
        <v>1.7111825768970299</v>
      </c>
    </row>
    <row r="24" spans="1:19" x14ac:dyDescent="0.35">
      <c r="B24">
        <v>74.144550050000007</v>
      </c>
      <c r="C24">
        <v>191.94643189999999</v>
      </c>
      <c r="D24">
        <v>2.5888137667645066</v>
      </c>
      <c r="G24">
        <v>130.70210019999999</v>
      </c>
      <c r="H24">
        <v>261.41615339999998</v>
      </c>
      <c r="I24">
        <v>2.000091452241255</v>
      </c>
      <c r="L24">
        <v>202.1248454</v>
      </c>
      <c r="M24">
        <v>352.26298400000002</v>
      </c>
      <c r="N24">
        <v>1.7427990275162879</v>
      </c>
      <c r="Q24">
        <v>232.9044451</v>
      </c>
      <c r="R24">
        <v>219.82166330000001</v>
      </c>
      <c r="S24">
        <v>0.94382768523639482</v>
      </c>
    </row>
    <row r="25" spans="1:19" x14ac:dyDescent="0.35">
      <c r="B25">
        <v>105.0179286</v>
      </c>
      <c r="C25">
        <v>285.64396490000001</v>
      </c>
      <c r="D25">
        <v>2.7199542850248144</v>
      </c>
      <c r="G25">
        <v>349.58581650000002</v>
      </c>
      <c r="H25">
        <v>340.77538249999998</v>
      </c>
      <c r="I25">
        <v>0.97479750726671699</v>
      </c>
      <c r="L25">
        <v>106.4217199</v>
      </c>
      <c r="M25">
        <v>275.08880399999998</v>
      </c>
      <c r="N25">
        <v>2.5848934245611641</v>
      </c>
      <c r="Q25">
        <v>126.12740359999999</v>
      </c>
      <c r="R25">
        <v>275.48868640000001</v>
      </c>
      <c r="S25">
        <v>2.1842096050251212</v>
      </c>
    </row>
    <row r="26" spans="1:19" x14ac:dyDescent="0.35">
      <c r="B26">
        <v>138.26196730000001</v>
      </c>
      <c r="C26">
        <v>254.50769769999999</v>
      </c>
      <c r="D26">
        <v>1.8407643307126584</v>
      </c>
      <c r="G26">
        <v>113.5475775</v>
      </c>
      <c r="H26">
        <v>293.2925788</v>
      </c>
      <c r="I26">
        <v>2.5829928322336952</v>
      </c>
      <c r="L26">
        <v>156.611422</v>
      </c>
      <c r="M26">
        <v>339.50594469999999</v>
      </c>
      <c r="N26">
        <v>2.1678236514575544</v>
      </c>
      <c r="Q26">
        <v>133.8698655</v>
      </c>
      <c r="R26">
        <v>307.24752669999998</v>
      </c>
      <c r="S26">
        <v>2.2951209038153548</v>
      </c>
    </row>
    <row r="27" spans="1:19" x14ac:dyDescent="0.35">
      <c r="B27">
        <v>98.82613241</v>
      </c>
      <c r="C27">
        <v>243.4962721</v>
      </c>
      <c r="D27">
        <v>2.4638854740344076</v>
      </c>
      <c r="G27">
        <v>175.9671783</v>
      </c>
      <c r="H27">
        <v>299.43992930000002</v>
      </c>
      <c r="I27">
        <v>1.7016805758486155</v>
      </c>
      <c r="L27">
        <v>227.92303050000001</v>
      </c>
      <c r="M27">
        <v>341.04038179999998</v>
      </c>
      <c r="N27">
        <v>1.496296276211543</v>
      </c>
      <c r="Q27">
        <v>139.94347260000001</v>
      </c>
      <c r="R27">
        <v>227.10277540000001</v>
      </c>
      <c r="S27">
        <v>1.6228179219843084</v>
      </c>
    </row>
    <row r="28" spans="1:19" x14ac:dyDescent="0.35">
      <c r="B28">
        <v>130.20839340000001</v>
      </c>
      <c r="C28">
        <v>219.8397908</v>
      </c>
      <c r="D28">
        <v>1.6883688144792055</v>
      </c>
      <c r="G28">
        <v>120.9823272</v>
      </c>
      <c r="H28">
        <v>200.82074320000001</v>
      </c>
      <c r="I28">
        <v>1.6599180049497346</v>
      </c>
      <c r="L28">
        <v>94.838550900000001</v>
      </c>
      <c r="M28">
        <v>343.63703559999999</v>
      </c>
      <c r="N28">
        <v>3.6233897749274866</v>
      </c>
      <c r="Q28">
        <v>111.7365365</v>
      </c>
      <c r="R28">
        <v>279.2508163</v>
      </c>
      <c r="S28">
        <v>2.4991898357257565</v>
      </c>
    </row>
    <row r="29" spans="1:19" x14ac:dyDescent="0.35">
      <c r="B29">
        <v>82.242303199999995</v>
      </c>
      <c r="C29">
        <v>187.0890182</v>
      </c>
      <c r="D29">
        <v>2.2748513954555691</v>
      </c>
      <c r="G29">
        <v>144.12466000000001</v>
      </c>
      <c r="H29">
        <v>232.795199</v>
      </c>
      <c r="I29">
        <v>1.6152350264000621</v>
      </c>
      <c r="L29">
        <v>110.0490375</v>
      </c>
      <c r="M29">
        <v>336.44651229999999</v>
      </c>
      <c r="N29">
        <v>3.0572417527958842</v>
      </c>
      <c r="Q29">
        <v>112.59691340000001</v>
      </c>
      <c r="R29">
        <v>187.57911229999999</v>
      </c>
      <c r="S29">
        <v>1.6659347635367772</v>
      </c>
    </row>
    <row r="30" spans="1:19" x14ac:dyDescent="0.35">
      <c r="B30">
        <v>159.3239456</v>
      </c>
      <c r="C30">
        <v>292.0209772</v>
      </c>
      <c r="D30">
        <v>1.8328756302153741</v>
      </c>
      <c r="L30">
        <v>144.22919569999999</v>
      </c>
      <c r="M30">
        <v>369.3583476</v>
      </c>
      <c r="N30">
        <v>2.5609124824371468</v>
      </c>
      <c r="Q30">
        <v>94.386294169999999</v>
      </c>
      <c r="R30">
        <v>183.82113480000001</v>
      </c>
      <c r="S30">
        <v>1.9475405451231946</v>
      </c>
    </row>
    <row r="31" spans="1:19" x14ac:dyDescent="0.35">
      <c r="Q31">
        <v>143.38625709999999</v>
      </c>
      <c r="R31">
        <v>243.53047240000001</v>
      </c>
      <c r="S31">
        <v>1.6984226893527024</v>
      </c>
    </row>
    <row r="34" spans="1:19" x14ac:dyDescent="0.35">
      <c r="B34" t="s">
        <v>1</v>
      </c>
      <c r="G34" t="s">
        <v>5</v>
      </c>
      <c r="L34" s="1" t="s">
        <v>6</v>
      </c>
      <c r="Q34" s="1" t="s">
        <v>7</v>
      </c>
    </row>
    <row r="35" spans="1:19" x14ac:dyDescent="0.35">
      <c r="A35" t="s">
        <v>9</v>
      </c>
      <c r="B35" t="s">
        <v>2</v>
      </c>
      <c r="C35" t="s">
        <v>3</v>
      </c>
      <c r="D35" t="s">
        <v>4</v>
      </c>
      <c r="G35" t="s">
        <v>2</v>
      </c>
      <c r="H35" t="s">
        <v>3</v>
      </c>
      <c r="I35" t="s">
        <v>4</v>
      </c>
      <c r="L35" t="s">
        <v>2</v>
      </c>
      <c r="M35" t="s">
        <v>3</v>
      </c>
      <c r="N35" t="s">
        <v>4</v>
      </c>
      <c r="Q35" t="s">
        <v>2</v>
      </c>
      <c r="R35" t="s">
        <v>3</v>
      </c>
      <c r="S35" t="s">
        <v>4</v>
      </c>
    </row>
    <row r="36" spans="1:19" x14ac:dyDescent="0.35">
      <c r="B36">
        <v>45.700915323727997</v>
      </c>
      <c r="C36">
        <v>1754.737414039118</v>
      </c>
      <c r="D36">
        <v>2.604430438314528E-2</v>
      </c>
      <c r="G36">
        <v>25.734050010000001</v>
      </c>
      <c r="H36">
        <v>823.90322879999997</v>
      </c>
      <c r="I36">
        <v>3.1234311000000001E-2</v>
      </c>
      <c r="L36">
        <v>54.406677899999998</v>
      </c>
      <c r="M36">
        <v>1166.1329009999999</v>
      </c>
      <c r="N36">
        <v>4.6655640999999998E-2</v>
      </c>
      <c r="Q36">
        <v>35.935644750000002</v>
      </c>
      <c r="R36">
        <v>1702.6772880000001</v>
      </c>
      <c r="S36">
        <v>2.1105375999999999E-2</v>
      </c>
    </row>
    <row r="37" spans="1:19" x14ac:dyDescent="0.35">
      <c r="B37">
        <v>51.768921180564782</v>
      </c>
      <c r="C37">
        <v>1642.5214825244179</v>
      </c>
      <c r="D37">
        <v>3.1517956831225297E-2</v>
      </c>
      <c r="G37">
        <v>6.474247782</v>
      </c>
      <c r="H37">
        <v>601.53129860000001</v>
      </c>
      <c r="I37">
        <v>1.0762944E-2</v>
      </c>
      <c r="L37">
        <v>45.228188439999997</v>
      </c>
      <c r="M37">
        <v>1022.1736059999999</v>
      </c>
      <c r="N37">
        <v>4.4247070999999999E-2</v>
      </c>
      <c r="Q37">
        <v>64.091508750000003</v>
      </c>
      <c r="R37">
        <v>1700.678484</v>
      </c>
      <c r="S37">
        <v>3.7685847000000001E-2</v>
      </c>
    </row>
    <row r="38" spans="1:19" x14ac:dyDescent="0.35">
      <c r="B38">
        <v>73.269254586151376</v>
      </c>
      <c r="C38">
        <v>2351.0067512256419</v>
      </c>
      <c r="D38">
        <v>3.1165054948461619E-2</v>
      </c>
      <c r="G38">
        <v>33.64489717</v>
      </c>
      <c r="H38">
        <v>1150.2848449999999</v>
      </c>
      <c r="I38">
        <v>2.9249187999999999E-2</v>
      </c>
      <c r="L38">
        <v>33.923494130000002</v>
      </c>
      <c r="M38">
        <v>1110.0290849999999</v>
      </c>
      <c r="N38">
        <v>3.0560905999999999E-2</v>
      </c>
      <c r="Q38">
        <v>32.233135300000001</v>
      </c>
      <c r="R38">
        <v>1524.9690760000001</v>
      </c>
      <c r="S38">
        <v>2.1136911000000001E-2</v>
      </c>
    </row>
    <row r="39" spans="1:19" x14ac:dyDescent="0.35">
      <c r="B39">
        <v>90.512916829086791</v>
      </c>
      <c r="C39">
        <v>1930.019353390742</v>
      </c>
      <c r="D39">
        <v>4.6897414095910382E-2</v>
      </c>
      <c r="G39">
        <v>10.966844829999999</v>
      </c>
      <c r="H39">
        <v>1007.5545059999999</v>
      </c>
      <c r="I39">
        <v>1.0884616999999999E-2</v>
      </c>
      <c r="L39">
        <v>32.664547140000003</v>
      </c>
      <c r="M39">
        <v>971.96444580000002</v>
      </c>
      <c r="N39">
        <v>3.3606730000000001E-2</v>
      </c>
      <c r="Q39">
        <v>46.653854490000001</v>
      </c>
      <c r="R39">
        <v>1348.069383</v>
      </c>
      <c r="S39">
        <v>3.4607903000000002E-2</v>
      </c>
    </row>
    <row r="40" spans="1:19" x14ac:dyDescent="0.35">
      <c r="B40">
        <v>80.940756309021026</v>
      </c>
      <c r="C40">
        <v>2029.5004895168261</v>
      </c>
      <c r="D40">
        <v>3.9882107310203717E-2</v>
      </c>
      <c r="G40">
        <v>20.081643159999999</v>
      </c>
      <c r="H40">
        <v>877.18656980000003</v>
      </c>
      <c r="I40">
        <v>2.2893241000000002E-2</v>
      </c>
      <c r="L40">
        <v>35.723792969999998</v>
      </c>
      <c r="M40">
        <v>1081.850154</v>
      </c>
      <c r="N40">
        <v>3.3021017999999999E-2</v>
      </c>
      <c r="Q40">
        <v>28.37050034</v>
      </c>
      <c r="R40">
        <v>1280.469433</v>
      </c>
      <c r="S40">
        <v>2.2156327999999999E-2</v>
      </c>
    </row>
    <row r="41" spans="1:19" x14ac:dyDescent="0.35">
      <c r="B41">
        <v>73.6015741762304</v>
      </c>
      <c r="C41">
        <v>2019.163659732254</v>
      </c>
      <c r="D41">
        <v>3.6451514874227757E-2</v>
      </c>
      <c r="G41">
        <v>25.257618999999998</v>
      </c>
      <c r="H41">
        <v>780.29854130000001</v>
      </c>
      <c r="I41">
        <v>3.2369174000000001E-2</v>
      </c>
      <c r="L41">
        <v>53.639179470000002</v>
      </c>
      <c r="M41">
        <v>1103.7680419999999</v>
      </c>
      <c r="N41">
        <v>4.8596423999999999E-2</v>
      </c>
      <c r="Q41">
        <v>64.706486990000002</v>
      </c>
      <c r="R41">
        <v>1712.1179549999999</v>
      </c>
      <c r="S41">
        <v>3.7793240999999998E-2</v>
      </c>
    </row>
    <row r="42" spans="1:19" x14ac:dyDescent="0.35">
      <c r="B42">
        <v>70.823145779319262</v>
      </c>
      <c r="C42">
        <v>2099.759293281365</v>
      </c>
      <c r="D42">
        <v>3.3729173627631157E-2</v>
      </c>
      <c r="G42">
        <v>18.95735737</v>
      </c>
      <c r="H42">
        <v>865.60977820000005</v>
      </c>
      <c r="I42">
        <v>2.1900580999999999E-2</v>
      </c>
      <c r="L42">
        <v>45.032733290000003</v>
      </c>
      <c r="M42">
        <v>1060.31421</v>
      </c>
      <c r="N42">
        <v>4.2471121000000001E-2</v>
      </c>
      <c r="Q42">
        <v>61.087757709999998</v>
      </c>
      <c r="R42">
        <v>1772.4896120000001</v>
      </c>
      <c r="S42">
        <v>3.4464381000000002E-2</v>
      </c>
    </row>
    <row r="43" spans="1:19" x14ac:dyDescent="0.35">
      <c r="B43">
        <v>72.686349884914108</v>
      </c>
      <c r="C43">
        <v>2081.363645235539</v>
      </c>
      <c r="D43">
        <v>3.4922465399691599E-2</v>
      </c>
      <c r="G43">
        <v>12.50754968</v>
      </c>
      <c r="H43">
        <v>733.48272550000002</v>
      </c>
      <c r="I43">
        <v>1.7052276000000002E-2</v>
      </c>
      <c r="L43">
        <v>50.156579350000001</v>
      </c>
      <c r="M43">
        <v>1252.5824680000001</v>
      </c>
      <c r="N43">
        <v>4.0042537000000003E-2</v>
      </c>
      <c r="Q43">
        <v>55.479222499999999</v>
      </c>
      <c r="R43">
        <v>1606.819039</v>
      </c>
      <c r="S43">
        <v>3.4527361999999999E-2</v>
      </c>
    </row>
    <row r="44" spans="1:19" x14ac:dyDescent="0.35">
      <c r="B44">
        <v>63.870000983466831</v>
      </c>
      <c r="C44">
        <v>1865.6126604963231</v>
      </c>
      <c r="D44">
        <v>3.4235402844272622E-2</v>
      </c>
      <c r="G44">
        <v>22.530387220000001</v>
      </c>
      <c r="H44">
        <v>876.41607610000005</v>
      </c>
      <c r="I44">
        <v>2.570741E-2</v>
      </c>
      <c r="L44">
        <v>53.689543139999998</v>
      </c>
      <c r="M44">
        <v>1183.4028639999999</v>
      </c>
      <c r="N44">
        <v>4.5368778999999998E-2</v>
      </c>
      <c r="Q44">
        <v>38.065076730000001</v>
      </c>
      <c r="R44">
        <v>1692.756717</v>
      </c>
      <c r="S44">
        <v>2.2487033E-2</v>
      </c>
    </row>
    <row r="45" spans="1:19" x14ac:dyDescent="0.35">
      <c r="B45">
        <v>66.751891233710396</v>
      </c>
      <c r="C45">
        <v>1895.209974523666</v>
      </c>
      <c r="D45">
        <v>3.5221369732653253E-2</v>
      </c>
      <c r="G45">
        <v>33.820977900000003</v>
      </c>
      <c r="H45">
        <v>1680.519401</v>
      </c>
      <c r="I45">
        <v>2.0125311999999999E-2</v>
      </c>
      <c r="L45">
        <v>26.420549829999999</v>
      </c>
      <c r="M45">
        <v>820.80421090000004</v>
      </c>
      <c r="N45">
        <v>3.2188613999999997E-2</v>
      </c>
      <c r="Q45">
        <v>34.227231850000003</v>
      </c>
      <c r="R45">
        <v>1329.495682</v>
      </c>
      <c r="S45">
        <v>2.5744522999999998E-2</v>
      </c>
    </row>
    <row r="46" spans="1:19" x14ac:dyDescent="0.35">
      <c r="B46">
        <v>88.164527410362098</v>
      </c>
      <c r="C46">
        <v>1761.4415970214279</v>
      </c>
      <c r="D46">
        <v>5.0052484033218589E-2</v>
      </c>
      <c r="G46">
        <v>39.231660300000001</v>
      </c>
      <c r="H46">
        <v>1590.1167660000001</v>
      </c>
      <c r="I46">
        <v>2.4672188000000001E-2</v>
      </c>
      <c r="L46">
        <v>32.498478409999997</v>
      </c>
      <c r="M46">
        <v>967.28457360000004</v>
      </c>
      <c r="N46">
        <v>3.3597639999999998E-2</v>
      </c>
    </row>
    <row r="47" spans="1:19" x14ac:dyDescent="0.35">
      <c r="B47">
        <v>74.653538660322155</v>
      </c>
      <c r="C47">
        <v>1873.45071717429</v>
      </c>
      <c r="D47">
        <v>3.9848146511652832E-2</v>
      </c>
      <c r="G47">
        <v>19.878800500000001</v>
      </c>
      <c r="H47">
        <v>693.78166590000001</v>
      </c>
      <c r="I47">
        <v>2.8652819E-2</v>
      </c>
      <c r="L47">
        <v>52.166669990000003</v>
      </c>
      <c r="M47">
        <v>936.00379220000002</v>
      </c>
      <c r="N47">
        <v>5.5733395999999998E-2</v>
      </c>
    </row>
    <row r="48" spans="1:19" x14ac:dyDescent="0.35">
      <c r="B48">
        <v>70.351253503495187</v>
      </c>
      <c r="C48">
        <v>1925.9009028770199</v>
      </c>
      <c r="D48">
        <v>3.652901008478706E-2</v>
      </c>
      <c r="G48">
        <v>4.1500612989999999</v>
      </c>
      <c r="H48">
        <v>234.02326210000001</v>
      </c>
      <c r="I48">
        <v>1.7733542000000001E-2</v>
      </c>
    </row>
    <row r="49" spans="2:4" x14ac:dyDescent="0.35">
      <c r="B49">
        <v>85.1302424264683</v>
      </c>
      <c r="C49">
        <v>2143.8126866367388</v>
      </c>
      <c r="D49">
        <v>3.97097390817397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6C2C2-60EE-451E-9A1F-AAE63C179C2B}">
  <dimension ref="A1:S49"/>
  <sheetViews>
    <sheetView topLeftCell="A19" workbookViewId="0">
      <selection activeCell="L27" sqref="L27"/>
    </sheetView>
  </sheetViews>
  <sheetFormatPr defaultRowHeight="14.5" x14ac:dyDescent="0.35"/>
  <sheetData>
    <row r="1" spans="1:19" x14ac:dyDescent="0.35">
      <c r="A1" t="s">
        <v>11</v>
      </c>
    </row>
    <row r="2" spans="1:19" x14ac:dyDescent="0.35">
      <c r="B2" t="s">
        <v>1</v>
      </c>
      <c r="G2" t="s">
        <v>5</v>
      </c>
      <c r="L2" t="s">
        <v>12</v>
      </c>
      <c r="Q2" t="s">
        <v>13</v>
      </c>
    </row>
    <row r="3" spans="1:19" x14ac:dyDescent="0.35">
      <c r="A3" t="s">
        <v>0</v>
      </c>
      <c r="B3" t="s">
        <v>3</v>
      </c>
      <c r="C3" t="s">
        <v>2</v>
      </c>
      <c r="D3" t="s">
        <v>4</v>
      </c>
      <c r="G3" t="s">
        <v>3</v>
      </c>
      <c r="H3" t="s">
        <v>2</v>
      </c>
      <c r="I3" t="s">
        <v>4</v>
      </c>
      <c r="L3" t="s">
        <v>3</v>
      </c>
      <c r="M3" t="s">
        <v>2</v>
      </c>
      <c r="N3" t="s">
        <v>4</v>
      </c>
      <c r="Q3" t="s">
        <v>3</v>
      </c>
      <c r="R3" t="s">
        <v>2</v>
      </c>
      <c r="S3" t="s">
        <v>4</v>
      </c>
    </row>
    <row r="4" spans="1:19" x14ac:dyDescent="0.35">
      <c r="B4" s="2">
        <v>760.54</v>
      </c>
      <c r="C4" s="2">
        <v>214.108</v>
      </c>
      <c r="D4" s="2">
        <v>0.28152100000000002</v>
      </c>
      <c r="G4" s="2">
        <v>589.255</v>
      </c>
      <c r="H4" s="2">
        <v>67.793999999999997</v>
      </c>
      <c r="I4" s="2">
        <v>0.11505</v>
      </c>
      <c r="L4" s="2">
        <v>980.34</v>
      </c>
      <c r="M4" s="2">
        <v>317.072</v>
      </c>
      <c r="N4" s="2">
        <v>0.32343100000000002</v>
      </c>
      <c r="Q4" s="2">
        <v>468.77800000000002</v>
      </c>
      <c r="R4" s="2">
        <v>158.209</v>
      </c>
      <c r="S4" s="2">
        <v>0.33749200000000001</v>
      </c>
    </row>
    <row r="5" spans="1:19" x14ac:dyDescent="0.35">
      <c r="B5" s="2">
        <v>621.09100000000001</v>
      </c>
      <c r="C5" s="2">
        <v>207.78100000000001</v>
      </c>
      <c r="D5" s="2">
        <v>0.33454200000000001</v>
      </c>
      <c r="G5" s="2">
        <v>228.94200000000001</v>
      </c>
      <c r="H5" s="2">
        <v>63.042999999999999</v>
      </c>
      <c r="I5" s="2">
        <v>0.27536699999999997</v>
      </c>
      <c r="L5" s="2">
        <v>374.565</v>
      </c>
      <c r="M5" s="2">
        <v>108.553</v>
      </c>
      <c r="N5" s="2">
        <v>0.28981099999999999</v>
      </c>
      <c r="Q5" s="2">
        <v>299.72899999999998</v>
      </c>
      <c r="R5" s="2">
        <v>94.191000000000003</v>
      </c>
      <c r="S5" s="2">
        <v>0.31425399999999998</v>
      </c>
    </row>
    <row r="6" spans="1:19" x14ac:dyDescent="0.35">
      <c r="B6" s="2">
        <v>236.16800000000001</v>
      </c>
      <c r="C6" s="2">
        <v>92.534999999999997</v>
      </c>
      <c r="D6" s="2">
        <v>0.39181899999999997</v>
      </c>
      <c r="G6" s="2">
        <v>196.66499999999999</v>
      </c>
      <c r="H6" s="2">
        <v>43.848999999999997</v>
      </c>
      <c r="I6" s="2">
        <v>0.22296299999999999</v>
      </c>
      <c r="L6" s="2">
        <v>412.25599999999997</v>
      </c>
      <c r="M6" s="2">
        <v>92.007000000000005</v>
      </c>
      <c r="N6" s="2">
        <v>0.22317899999999999</v>
      </c>
      <c r="Q6" s="2">
        <v>323.89600000000002</v>
      </c>
      <c r="R6" s="2">
        <v>107.40300000000001</v>
      </c>
      <c r="S6" s="2">
        <v>0.33159699999999998</v>
      </c>
    </row>
    <row r="7" spans="1:19" x14ac:dyDescent="0.35">
      <c r="B7" s="2">
        <v>403.57600000000002</v>
      </c>
      <c r="C7" s="2">
        <v>113.325</v>
      </c>
      <c r="D7" s="2">
        <v>0.280802</v>
      </c>
      <c r="G7" s="2">
        <v>233.31800000000001</v>
      </c>
      <c r="H7" s="2">
        <v>85.623000000000005</v>
      </c>
      <c r="I7" s="2">
        <v>0.36697999999999997</v>
      </c>
      <c r="L7" s="2">
        <v>613.96799999999996</v>
      </c>
      <c r="M7" s="2">
        <v>221.83799999999999</v>
      </c>
      <c r="N7" s="2">
        <v>0.361319</v>
      </c>
      <c r="Q7" s="2">
        <v>653.65099999999995</v>
      </c>
      <c r="R7" s="2">
        <v>217.25899999999999</v>
      </c>
      <c r="S7" s="2">
        <v>0.33237800000000001</v>
      </c>
    </row>
    <row r="8" spans="1:19" x14ac:dyDescent="0.35">
      <c r="B8" s="2">
        <v>640.89599999999996</v>
      </c>
      <c r="C8" s="2">
        <v>229.61500000000001</v>
      </c>
      <c r="D8" s="2">
        <v>0.35827199999999998</v>
      </c>
      <c r="G8" s="2">
        <v>257.00900000000001</v>
      </c>
      <c r="H8" s="2">
        <v>75.055999999999997</v>
      </c>
      <c r="I8" s="2">
        <v>0.29203600000000002</v>
      </c>
      <c r="L8" s="2">
        <v>851.65099999999995</v>
      </c>
      <c r="M8" s="2">
        <v>243.51599999999999</v>
      </c>
      <c r="N8" s="2">
        <v>0.28593400000000002</v>
      </c>
      <c r="Q8" s="2">
        <v>505.93599999999998</v>
      </c>
      <c r="R8" s="2">
        <v>82.373999999999995</v>
      </c>
      <c r="S8" s="2">
        <v>0.16281499999999999</v>
      </c>
    </row>
    <row r="9" spans="1:19" x14ac:dyDescent="0.35">
      <c r="B9" s="2">
        <v>297.81299999999999</v>
      </c>
      <c r="C9" s="2">
        <v>91.183999999999997</v>
      </c>
      <c r="D9" s="2">
        <v>0.30617899999999998</v>
      </c>
      <c r="G9" s="2">
        <v>362.59699999999998</v>
      </c>
      <c r="H9" s="2">
        <v>84.89</v>
      </c>
      <c r="I9" s="2">
        <v>0.23411699999999999</v>
      </c>
      <c r="L9" s="2">
        <v>779.27200000000005</v>
      </c>
      <c r="M9" s="2">
        <v>176.74600000000001</v>
      </c>
      <c r="N9" s="2">
        <v>0.22680900000000001</v>
      </c>
      <c r="Q9" s="2">
        <v>460.40800000000002</v>
      </c>
      <c r="R9" s="2">
        <v>93.576999999999998</v>
      </c>
      <c r="S9" s="2">
        <v>0.20324800000000001</v>
      </c>
    </row>
    <row r="10" spans="1:19" x14ac:dyDescent="0.35">
      <c r="B10" s="2">
        <v>384.596</v>
      </c>
      <c r="C10" s="2">
        <v>177.39500000000001</v>
      </c>
      <c r="D10" s="2">
        <v>0.46124999999999999</v>
      </c>
      <c r="G10" s="2">
        <v>245.52500000000001</v>
      </c>
      <c r="H10" s="2">
        <v>72.126999999999995</v>
      </c>
      <c r="I10" s="2">
        <v>0.29376600000000003</v>
      </c>
      <c r="L10" s="2">
        <v>591.79</v>
      </c>
      <c r="M10" s="2">
        <v>172.55600000000001</v>
      </c>
      <c r="N10" s="2">
        <v>0.29158299999999998</v>
      </c>
      <c r="Q10" s="2">
        <v>277.68</v>
      </c>
      <c r="R10" s="2">
        <v>103.358</v>
      </c>
      <c r="S10" s="2">
        <v>0.37222</v>
      </c>
    </row>
    <row r="11" spans="1:19" x14ac:dyDescent="0.35">
      <c r="B11" s="2">
        <v>309.84699999999998</v>
      </c>
      <c r="C11" s="2">
        <v>192.53100000000001</v>
      </c>
      <c r="D11" s="2">
        <v>0.62137399999999998</v>
      </c>
      <c r="G11" s="2">
        <v>180.43</v>
      </c>
      <c r="H11" s="2">
        <v>34.829000000000001</v>
      </c>
      <c r="I11" s="2">
        <v>0.19303300000000001</v>
      </c>
      <c r="L11" s="2">
        <v>468.13499999999999</v>
      </c>
      <c r="M11" s="2">
        <v>155.72999999999999</v>
      </c>
      <c r="N11" s="2">
        <v>0.33266000000000001</v>
      </c>
      <c r="Q11" s="2">
        <v>517.14200000000005</v>
      </c>
      <c r="R11" s="2">
        <v>120.113</v>
      </c>
      <c r="S11" s="2">
        <v>0.232263</v>
      </c>
    </row>
    <row r="12" spans="1:19" x14ac:dyDescent="0.35">
      <c r="B12" s="2">
        <v>579.25099999999998</v>
      </c>
      <c r="C12" s="2">
        <v>155.304</v>
      </c>
      <c r="D12" s="2">
        <v>0.26811200000000002</v>
      </c>
      <c r="G12" s="2">
        <v>357.74099999999999</v>
      </c>
      <c r="H12" s="2">
        <v>56.048000000000002</v>
      </c>
      <c r="I12" s="2">
        <v>0.15667200000000001</v>
      </c>
      <c r="L12" s="2">
        <v>324.37299999999999</v>
      </c>
      <c r="M12" s="2">
        <v>67.081000000000003</v>
      </c>
      <c r="N12" s="2">
        <v>0.20680200000000001</v>
      </c>
      <c r="Q12" s="2">
        <v>439.33499999999998</v>
      </c>
      <c r="R12" s="2">
        <v>96.082999999999998</v>
      </c>
      <c r="S12" s="2">
        <v>0.21870100000000001</v>
      </c>
    </row>
    <row r="13" spans="1:19" x14ac:dyDescent="0.35">
      <c r="B13" s="2">
        <v>421.86500000000001</v>
      </c>
      <c r="C13" s="2">
        <v>228.072</v>
      </c>
      <c r="D13" s="2">
        <v>0.540628</v>
      </c>
      <c r="G13" s="2">
        <v>339.59199999999998</v>
      </c>
      <c r="H13" s="2">
        <v>81.894000000000005</v>
      </c>
      <c r="I13" s="2">
        <v>0.24115400000000001</v>
      </c>
      <c r="Q13" s="2">
        <v>375.25599999999997</v>
      </c>
      <c r="R13" s="2">
        <v>117.91</v>
      </c>
      <c r="S13" s="2">
        <v>0.31421199999999999</v>
      </c>
    </row>
    <row r="14" spans="1:19" x14ac:dyDescent="0.35">
      <c r="B14" s="2">
        <v>289.61200000000002</v>
      </c>
      <c r="C14" s="2">
        <v>85.894999999999996</v>
      </c>
      <c r="D14" s="2">
        <v>0.29658646700000002</v>
      </c>
      <c r="L14" s="2"/>
      <c r="M14" s="2"/>
      <c r="N14" s="2"/>
    </row>
    <row r="15" spans="1:19" x14ac:dyDescent="0.35">
      <c r="B15" s="2"/>
      <c r="C15" s="2"/>
      <c r="D15" s="2"/>
      <c r="G15" s="2"/>
      <c r="H15" s="2"/>
      <c r="I15" s="2"/>
      <c r="Q15" s="2"/>
      <c r="R15" s="2"/>
      <c r="S15" s="2"/>
    </row>
    <row r="16" spans="1:19" x14ac:dyDescent="0.35">
      <c r="B16" s="2"/>
      <c r="C16" s="2"/>
      <c r="D16" s="2"/>
    </row>
    <row r="18" spans="1:19" x14ac:dyDescent="0.35">
      <c r="B18" t="s">
        <v>1</v>
      </c>
      <c r="G18" t="s">
        <v>5</v>
      </c>
      <c r="L18" t="s">
        <v>12</v>
      </c>
      <c r="Q18" t="s">
        <v>13</v>
      </c>
    </row>
    <row r="19" spans="1:19" x14ac:dyDescent="0.35">
      <c r="A19" t="s">
        <v>10</v>
      </c>
      <c r="B19" t="s">
        <v>3</v>
      </c>
      <c r="C19" t="s">
        <v>2</v>
      </c>
      <c r="D19" t="s">
        <v>4</v>
      </c>
      <c r="G19" t="s">
        <v>3</v>
      </c>
      <c r="H19" t="s">
        <v>2</v>
      </c>
      <c r="I19" t="s">
        <v>4</v>
      </c>
      <c r="L19" t="s">
        <v>3</v>
      </c>
      <c r="M19" t="s">
        <v>2</v>
      </c>
      <c r="N19" t="s">
        <v>4</v>
      </c>
      <c r="Q19" t="s">
        <v>3</v>
      </c>
      <c r="R19" t="s">
        <v>2</v>
      </c>
      <c r="S19" t="s">
        <v>4</v>
      </c>
    </row>
    <row r="20" spans="1:19" x14ac:dyDescent="0.35">
      <c r="B20" s="2">
        <v>603.19799999999998</v>
      </c>
      <c r="C20" s="2">
        <v>30.646999999999998</v>
      </c>
      <c r="D20" s="2">
        <v>5.0807999999999999E-2</v>
      </c>
      <c r="G20" s="2">
        <v>278.55099999999999</v>
      </c>
      <c r="H20" s="2">
        <v>7.6180000000000003</v>
      </c>
      <c r="I20" s="2">
        <v>2.7348999999999998E-2</v>
      </c>
      <c r="L20" s="2">
        <v>343.04899999999998</v>
      </c>
      <c r="M20" s="2">
        <v>11.087</v>
      </c>
      <c r="N20" s="2">
        <v>3.2319000000000001E-2</v>
      </c>
      <c r="Q20" s="2">
        <v>845.13099999999997</v>
      </c>
      <c r="R20" s="2">
        <v>20.864999999999998</v>
      </c>
      <c r="S20" s="2">
        <v>2.4688000000000002E-2</v>
      </c>
    </row>
    <row r="21" spans="1:19" x14ac:dyDescent="0.35">
      <c r="B21" s="2">
        <v>653.92100000000005</v>
      </c>
      <c r="C21" s="2">
        <v>45.131</v>
      </c>
      <c r="D21" s="2">
        <v>6.9015999999999994E-2</v>
      </c>
      <c r="G21" s="2">
        <v>272.85899999999998</v>
      </c>
      <c r="H21" s="2">
        <v>3.988</v>
      </c>
      <c r="I21" s="2">
        <v>1.4616000000000001E-2</v>
      </c>
      <c r="L21" s="2">
        <v>389.19799999999998</v>
      </c>
      <c r="M21" s="2">
        <v>20.331</v>
      </c>
      <c r="N21" s="2">
        <v>5.2238E-2</v>
      </c>
      <c r="Q21" s="2">
        <v>805.08900000000006</v>
      </c>
      <c r="R21" s="2">
        <v>24.664000000000001</v>
      </c>
      <c r="S21" s="2">
        <v>3.0634999999999999E-2</v>
      </c>
    </row>
    <row r="22" spans="1:19" x14ac:dyDescent="0.35">
      <c r="B22" s="2">
        <v>713.47900000000004</v>
      </c>
      <c r="C22" s="2">
        <v>30.782</v>
      </c>
      <c r="D22" s="2">
        <v>4.3144000000000002E-2</v>
      </c>
      <c r="G22" s="2">
        <v>363.24200000000002</v>
      </c>
      <c r="H22" s="2">
        <v>13.323</v>
      </c>
      <c r="I22" s="2">
        <v>3.6678000000000002E-2</v>
      </c>
      <c r="L22" s="2">
        <v>414.62</v>
      </c>
      <c r="M22" s="2">
        <v>24.363</v>
      </c>
      <c r="N22" s="2">
        <v>5.876E-2</v>
      </c>
      <c r="Q22" s="2">
        <v>697.23400000000004</v>
      </c>
      <c r="R22" s="2">
        <v>16.009</v>
      </c>
      <c r="S22" s="2">
        <v>2.2960999999999999E-2</v>
      </c>
    </row>
    <row r="23" spans="1:19" x14ac:dyDescent="0.35">
      <c r="B23" s="2">
        <v>754.82100000000003</v>
      </c>
      <c r="C23" s="2">
        <v>38.642000000000003</v>
      </c>
      <c r="D23" s="2">
        <v>5.1194000000000003E-2</v>
      </c>
      <c r="G23" s="2">
        <v>252.15</v>
      </c>
      <c r="H23" s="2">
        <v>6.7329999999999997</v>
      </c>
      <c r="I23" s="2">
        <v>2.6702360000000001E-2</v>
      </c>
      <c r="L23" s="2">
        <v>413.07900000000001</v>
      </c>
      <c r="M23" s="2">
        <v>27.206</v>
      </c>
      <c r="N23" s="2">
        <v>6.5861000000000003E-2</v>
      </c>
      <c r="Q23" s="2">
        <v>733.65300000000002</v>
      </c>
      <c r="R23" s="2">
        <v>23.414000000000001</v>
      </c>
      <c r="S23" s="2">
        <v>3.1913999999999998E-2</v>
      </c>
    </row>
    <row r="24" spans="1:19" x14ac:dyDescent="0.35">
      <c r="B24" s="2">
        <v>771.69799999999998</v>
      </c>
      <c r="C24" s="2">
        <v>35.371000000000002</v>
      </c>
      <c r="D24" s="2">
        <v>4.5835000000000001E-2</v>
      </c>
      <c r="G24" s="2">
        <v>344.80399999999997</v>
      </c>
      <c r="H24" s="2">
        <v>6.2160000000000002</v>
      </c>
      <c r="I24" s="2">
        <v>1.8027999999999999E-2</v>
      </c>
      <c r="L24" s="2">
        <v>364.65199999999999</v>
      </c>
      <c r="M24" s="2">
        <v>25.829000000000001</v>
      </c>
      <c r="N24" s="2">
        <v>7.0831915999999995E-2</v>
      </c>
      <c r="Q24" s="2">
        <v>697.47</v>
      </c>
      <c r="R24" s="2">
        <v>31.614000000000001</v>
      </c>
      <c r="S24" s="2">
        <v>4.5326999999999999E-2</v>
      </c>
    </row>
    <row r="25" spans="1:19" x14ac:dyDescent="0.35">
      <c r="B25" s="2">
        <v>834.23699999999997</v>
      </c>
      <c r="C25" s="2">
        <v>37.090000000000003</v>
      </c>
      <c r="D25" s="2">
        <v>4.446E-2</v>
      </c>
      <c r="G25" s="2">
        <v>636.68499999999995</v>
      </c>
      <c r="H25" s="2">
        <v>28.295999999999999</v>
      </c>
      <c r="I25" s="2">
        <v>4.4443000000000003E-2</v>
      </c>
      <c r="L25" s="2">
        <v>381.04599999999999</v>
      </c>
      <c r="M25" s="2">
        <v>13.882</v>
      </c>
      <c r="N25" s="2">
        <v>3.6430999999999998E-2</v>
      </c>
      <c r="Q25" s="2">
        <v>804.04700000000003</v>
      </c>
      <c r="R25" s="2">
        <v>35.869</v>
      </c>
      <c r="S25" s="2">
        <v>4.4610999999999998E-2</v>
      </c>
    </row>
    <row r="26" spans="1:19" x14ac:dyDescent="0.35">
      <c r="B26" s="2">
        <v>823.90599999999995</v>
      </c>
      <c r="C26" s="2">
        <v>34.168999999999997</v>
      </c>
      <c r="D26" s="2">
        <v>4.1472000000000002E-2</v>
      </c>
      <c r="Q26" s="2"/>
      <c r="R26" s="2"/>
      <c r="S26" s="2"/>
    </row>
    <row r="27" spans="1:19" x14ac:dyDescent="0.35">
      <c r="B27" s="2">
        <v>1116.123</v>
      </c>
      <c r="C27" s="2">
        <v>42.180999999999997</v>
      </c>
      <c r="D27" s="2">
        <v>3.7791999999999999E-2</v>
      </c>
    </row>
    <row r="28" spans="1:19" x14ac:dyDescent="0.35">
      <c r="B28" s="2">
        <v>616.18899999999996</v>
      </c>
      <c r="C28" s="2">
        <v>26.298999999999999</v>
      </c>
      <c r="D28" s="2">
        <v>4.2680000000000003E-2</v>
      </c>
      <c r="G28" s="2"/>
      <c r="H28" s="2"/>
      <c r="I28" s="2"/>
    </row>
    <row r="29" spans="1:19" x14ac:dyDescent="0.35">
      <c r="B29" s="2">
        <v>911.59500000000003</v>
      </c>
      <c r="C29" s="2">
        <v>61.582999999999998</v>
      </c>
      <c r="D29" s="2">
        <v>6.7555000000000004E-2</v>
      </c>
    </row>
    <row r="32" spans="1:19" x14ac:dyDescent="0.35">
      <c r="B32" t="s">
        <v>1</v>
      </c>
      <c r="G32" t="s">
        <v>5</v>
      </c>
      <c r="L32" t="s">
        <v>12</v>
      </c>
      <c r="Q32" t="s">
        <v>13</v>
      </c>
    </row>
    <row r="33" spans="1:19" x14ac:dyDescent="0.35">
      <c r="A33" t="s">
        <v>9</v>
      </c>
      <c r="B33" t="s">
        <v>3</v>
      </c>
      <c r="C33" t="s">
        <v>2</v>
      </c>
      <c r="D33" t="s">
        <v>4</v>
      </c>
      <c r="G33" t="s">
        <v>3</v>
      </c>
      <c r="H33" t="s">
        <v>2</v>
      </c>
      <c r="I33" t="s">
        <v>4</v>
      </c>
      <c r="L33" t="s">
        <v>3</v>
      </c>
      <c r="M33" t="s">
        <v>2</v>
      </c>
      <c r="N33" t="s">
        <v>4</v>
      </c>
      <c r="Q33" t="s">
        <v>3</v>
      </c>
      <c r="R33" t="s">
        <v>2</v>
      </c>
      <c r="S33" t="s">
        <v>4</v>
      </c>
    </row>
    <row r="34" spans="1:19" x14ac:dyDescent="0.35">
      <c r="B34" s="2">
        <v>242.86699999999999</v>
      </c>
      <c r="C34" s="2">
        <v>43.703000000000003</v>
      </c>
      <c r="D34" s="2">
        <v>0.17994599999999999</v>
      </c>
      <c r="G34" s="2">
        <v>126.76600000000001</v>
      </c>
      <c r="H34" s="2">
        <v>13.888999999999999</v>
      </c>
      <c r="I34" s="2">
        <v>0.10956399999999999</v>
      </c>
      <c r="L34" s="2">
        <v>142.36000000000001</v>
      </c>
      <c r="M34" s="2">
        <v>23.321000000000002</v>
      </c>
      <c r="N34" s="2">
        <v>0.16381699999999999</v>
      </c>
      <c r="Q34">
        <v>272.21100000000001</v>
      </c>
      <c r="R34">
        <v>34.600999999999999</v>
      </c>
      <c r="S34">
        <v>0.12711095436995565</v>
      </c>
    </row>
    <row r="35" spans="1:19" x14ac:dyDescent="0.35">
      <c r="B35" s="2">
        <v>201.59399999999999</v>
      </c>
      <c r="C35" s="2">
        <v>42.231000000000002</v>
      </c>
      <c r="D35" s="2">
        <v>0.209485</v>
      </c>
      <c r="G35" s="2">
        <v>171.905</v>
      </c>
      <c r="H35" s="2">
        <v>26.696999999999999</v>
      </c>
      <c r="I35" s="2">
        <v>0.15530099999999999</v>
      </c>
      <c r="L35" s="2">
        <v>145.602</v>
      </c>
      <c r="M35" s="2">
        <v>23.175000000000001</v>
      </c>
      <c r="N35" s="2">
        <v>0.1591668</v>
      </c>
      <c r="Q35">
        <v>274.846</v>
      </c>
      <c r="R35">
        <v>34.247999999999998</v>
      </c>
      <c r="S35">
        <v>0.12460796227705696</v>
      </c>
    </row>
    <row r="36" spans="1:19" x14ac:dyDescent="0.35">
      <c r="B36" s="2">
        <v>113.425</v>
      </c>
      <c r="C36" s="2">
        <v>25.158000000000001</v>
      </c>
      <c r="D36" s="2">
        <v>0.221803</v>
      </c>
      <c r="G36" s="2">
        <v>127.773</v>
      </c>
      <c r="H36" s="2">
        <v>7.6050000000000004</v>
      </c>
      <c r="I36" s="2">
        <v>5.9520000000000003E-2</v>
      </c>
      <c r="L36" s="2">
        <v>45.723999999999997</v>
      </c>
      <c r="M36" s="2">
        <v>9.6359999999999992</v>
      </c>
      <c r="N36" s="2">
        <v>0.21074300000000001</v>
      </c>
      <c r="Q36">
        <v>326.78500000000003</v>
      </c>
      <c r="R36">
        <v>41.423000000000002</v>
      </c>
      <c r="S36">
        <v>0.12675918417308016</v>
      </c>
    </row>
    <row r="37" spans="1:19" x14ac:dyDescent="0.35">
      <c r="B37" s="2">
        <v>206.73</v>
      </c>
      <c r="C37" s="2">
        <v>45.457999999999998</v>
      </c>
      <c r="D37" s="2">
        <v>0.219891</v>
      </c>
      <c r="G37" s="2">
        <v>219.191</v>
      </c>
      <c r="H37" s="2">
        <v>20.298999999999999</v>
      </c>
      <c r="I37" s="2">
        <v>9.2608999999999997E-2</v>
      </c>
      <c r="L37" s="2">
        <v>69.668999999999997</v>
      </c>
      <c r="M37" s="2">
        <v>19.038</v>
      </c>
      <c r="N37" s="2">
        <v>0.27326400000000001</v>
      </c>
      <c r="Q37">
        <v>270.49799999999999</v>
      </c>
      <c r="R37">
        <v>53.395000000000003</v>
      </c>
      <c r="S37">
        <v>0.19739517482569188</v>
      </c>
    </row>
    <row r="38" spans="1:19" x14ac:dyDescent="0.35">
      <c r="B38" s="2">
        <v>267.42</v>
      </c>
      <c r="C38" s="2">
        <v>31.766999999999999</v>
      </c>
      <c r="D38" s="2">
        <v>0.11879099999999999</v>
      </c>
      <c r="G38" s="2">
        <v>201.8</v>
      </c>
      <c r="H38" s="2">
        <v>17.22</v>
      </c>
      <c r="I38" s="2">
        <v>8.5332000000000005E-2</v>
      </c>
      <c r="L38" s="2">
        <v>26.318000000000001</v>
      </c>
      <c r="M38" s="2">
        <v>7.4109999999999996</v>
      </c>
      <c r="N38" s="2">
        <v>0.28159400000000001</v>
      </c>
      <c r="Q38">
        <v>265.35700000000003</v>
      </c>
      <c r="R38">
        <v>49.131999999999998</v>
      </c>
      <c r="S38">
        <v>0.18515433924863484</v>
      </c>
    </row>
    <row r="39" spans="1:19" x14ac:dyDescent="0.35">
      <c r="B39" s="2">
        <v>271.87</v>
      </c>
      <c r="C39" s="2">
        <v>48.034999999999997</v>
      </c>
      <c r="D39" s="2">
        <v>0.17668400000000001</v>
      </c>
      <c r="G39" s="2">
        <v>153.08000000000001</v>
      </c>
      <c r="H39" s="2">
        <v>29.523</v>
      </c>
      <c r="I39" s="2">
        <v>0.19286</v>
      </c>
      <c r="L39" s="2">
        <v>41.572000000000003</v>
      </c>
      <c r="M39" s="2">
        <v>9.7219999999999995</v>
      </c>
      <c r="N39" s="2">
        <v>0.23385900000000001</v>
      </c>
      <c r="Q39">
        <v>297.46199999999999</v>
      </c>
      <c r="R39">
        <v>49.561</v>
      </c>
      <c r="S39">
        <v>0.16661287828361271</v>
      </c>
    </row>
    <row r="40" spans="1:19" x14ac:dyDescent="0.35">
      <c r="B40" s="2">
        <v>273.351</v>
      </c>
      <c r="C40" s="2">
        <v>38.642000000000003</v>
      </c>
      <c r="D40" s="2">
        <v>0.14136399999999999</v>
      </c>
      <c r="G40" s="2">
        <v>94.055999999999997</v>
      </c>
      <c r="H40" s="2">
        <v>18.422999999999998</v>
      </c>
      <c r="I40" s="2">
        <v>0.19587299999999999</v>
      </c>
      <c r="L40" s="2">
        <v>80.626999999999995</v>
      </c>
      <c r="M40" s="2">
        <v>10.587999999999999</v>
      </c>
      <c r="N40" s="2">
        <v>0.13132099999999999</v>
      </c>
      <c r="Q40">
        <v>307.63499999999999</v>
      </c>
      <c r="R40">
        <v>37.223999999999997</v>
      </c>
      <c r="S40">
        <v>0.12100053634989516</v>
      </c>
    </row>
    <row r="41" spans="1:19" x14ac:dyDescent="0.35">
      <c r="B41" s="2">
        <v>204.45099999999999</v>
      </c>
      <c r="C41" s="2">
        <v>37.219000000000001</v>
      </c>
      <c r="D41" s="2">
        <v>0.18204400000000001</v>
      </c>
      <c r="G41" s="2">
        <v>102.41200000000001</v>
      </c>
      <c r="H41" s="2">
        <v>20.405000000000001</v>
      </c>
      <c r="I41" s="2">
        <v>0.199244</v>
      </c>
      <c r="L41" s="2">
        <v>142.006</v>
      </c>
      <c r="M41" s="2">
        <v>35.384</v>
      </c>
      <c r="N41" s="2">
        <v>0.24917300000000001</v>
      </c>
      <c r="Q41">
        <v>232.40199999999999</v>
      </c>
      <c r="R41">
        <v>40.055999999999997</v>
      </c>
      <c r="S41">
        <v>0.17235652016764055</v>
      </c>
    </row>
    <row r="42" spans="1:19" x14ac:dyDescent="0.35">
      <c r="G42" s="2">
        <v>140.792</v>
      </c>
      <c r="H42" s="2">
        <v>19.760999999999999</v>
      </c>
      <c r="I42" s="2">
        <v>0.14035600000000001</v>
      </c>
      <c r="L42" s="2">
        <v>203.58</v>
      </c>
      <c r="M42" s="2">
        <v>29.488</v>
      </c>
      <c r="N42" s="2">
        <v>0.144847</v>
      </c>
      <c r="Q42">
        <v>200.661</v>
      </c>
      <c r="R42">
        <v>28.962</v>
      </c>
      <c r="S42">
        <v>0.14433297950274343</v>
      </c>
    </row>
    <row r="43" spans="1:19" x14ac:dyDescent="0.35">
      <c r="G43" s="2">
        <v>125.717</v>
      </c>
      <c r="H43" s="2">
        <v>25.029</v>
      </c>
      <c r="I43" s="2">
        <v>0.19908999999999999</v>
      </c>
      <c r="L43" s="2">
        <v>397.94400000000002</v>
      </c>
      <c r="M43" s="2">
        <v>53.375999999999998</v>
      </c>
      <c r="N43" s="2">
        <v>0.134129</v>
      </c>
    </row>
    <row r="44" spans="1:19" x14ac:dyDescent="0.35">
      <c r="G44" s="2">
        <v>85.308999999999997</v>
      </c>
      <c r="H44" s="2">
        <v>6.9029999999999996</v>
      </c>
      <c r="I44" s="2">
        <v>8.0918000000000004E-2</v>
      </c>
      <c r="L44" s="2">
        <v>248.09</v>
      </c>
      <c r="M44" s="2">
        <v>46.524000000000001</v>
      </c>
      <c r="N44" s="2">
        <v>0.187529</v>
      </c>
    </row>
    <row r="47" spans="1:19" x14ac:dyDescent="0.35">
      <c r="G47" s="2"/>
      <c r="H47" s="2"/>
      <c r="I47" s="2"/>
    </row>
    <row r="48" spans="1:19" x14ac:dyDescent="0.35">
      <c r="G48" s="2"/>
      <c r="H48" s="2"/>
      <c r="I48" s="2"/>
    </row>
    <row r="49" spans="12:14" x14ac:dyDescent="0.35">
      <c r="L49" s="2"/>
      <c r="M49" s="2"/>
      <c r="N4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79DE2-39C0-43C4-99A1-2EAA9F0D1284}">
  <dimension ref="A1:N47"/>
  <sheetViews>
    <sheetView workbookViewId="0">
      <selection activeCell="E42" sqref="E42"/>
    </sheetView>
  </sheetViews>
  <sheetFormatPr defaultRowHeight="14.5" x14ac:dyDescent="0.35"/>
  <sheetData>
    <row r="1" spans="1:14" x14ac:dyDescent="0.35">
      <c r="A1" t="s">
        <v>8</v>
      </c>
    </row>
    <row r="2" spans="1:14" x14ac:dyDescent="0.35">
      <c r="B2" t="s">
        <v>1</v>
      </c>
      <c r="G2" t="s">
        <v>14</v>
      </c>
      <c r="L2" t="s">
        <v>15</v>
      </c>
    </row>
    <row r="3" spans="1:14" x14ac:dyDescent="0.35">
      <c r="B3" t="s">
        <v>2</v>
      </c>
      <c r="C3" t="s">
        <v>3</v>
      </c>
      <c r="D3" t="s">
        <v>4</v>
      </c>
      <c r="G3" t="s">
        <v>2</v>
      </c>
      <c r="H3" t="s">
        <v>3</v>
      </c>
      <c r="I3" t="s">
        <v>4</v>
      </c>
      <c r="L3" t="s">
        <v>2</v>
      </c>
      <c r="M3" t="s">
        <v>3</v>
      </c>
      <c r="N3" t="s">
        <v>4</v>
      </c>
    </row>
    <row r="4" spans="1:14" x14ac:dyDescent="0.35">
      <c r="A4" t="s">
        <v>0</v>
      </c>
      <c r="B4">
        <v>69.541979319999996</v>
      </c>
      <c r="C4">
        <v>274.75151360000001</v>
      </c>
      <c r="D4">
        <v>0.25310863</v>
      </c>
      <c r="G4">
        <v>111.46022790000001</v>
      </c>
      <c r="H4">
        <v>349.61631979999999</v>
      </c>
      <c r="I4">
        <v>0.31880728000000003</v>
      </c>
      <c r="L4">
        <v>59.921335550000002</v>
      </c>
      <c r="M4">
        <v>302.834767</v>
      </c>
      <c r="N4">
        <v>0.197868085</v>
      </c>
    </row>
    <row r="5" spans="1:14" x14ac:dyDescent="0.35">
      <c r="B5">
        <v>97.273187809999996</v>
      </c>
      <c r="C5">
        <v>311.27216870000001</v>
      </c>
      <c r="D5">
        <v>0.31250203999999998</v>
      </c>
      <c r="G5">
        <v>73.728283630000007</v>
      </c>
      <c r="H5">
        <v>287.05397429999999</v>
      </c>
      <c r="I5">
        <v>0.25684467100000002</v>
      </c>
      <c r="L5">
        <v>63.381931080000001</v>
      </c>
      <c r="M5">
        <v>197.99835859999999</v>
      </c>
      <c r="N5">
        <v>0.32011341700000001</v>
      </c>
    </row>
    <row r="6" spans="1:14" x14ac:dyDescent="0.35">
      <c r="B6">
        <v>95.633286200000001</v>
      </c>
      <c r="C6">
        <v>299.42549359999998</v>
      </c>
      <c r="D6">
        <v>0.31938925800000001</v>
      </c>
      <c r="G6">
        <v>78.120726779999998</v>
      </c>
      <c r="H6">
        <v>291.83628599999997</v>
      </c>
      <c r="I6">
        <v>0.26768681799999999</v>
      </c>
      <c r="L6">
        <v>38.741229130000001</v>
      </c>
      <c r="M6">
        <v>225.8471614</v>
      </c>
      <c r="N6">
        <v>0.17153737499999999</v>
      </c>
    </row>
    <row r="7" spans="1:14" x14ac:dyDescent="0.35">
      <c r="B7">
        <v>64.136934210000007</v>
      </c>
      <c r="C7">
        <v>322.65967869999997</v>
      </c>
      <c r="D7">
        <v>0.19877579500000001</v>
      </c>
      <c r="G7">
        <v>80.123353679999994</v>
      </c>
      <c r="H7">
        <v>277.35370610000001</v>
      </c>
      <c r="I7">
        <v>0.288885102</v>
      </c>
      <c r="L7">
        <v>35.959983049999998</v>
      </c>
      <c r="M7">
        <v>205.86300539999999</v>
      </c>
      <c r="N7">
        <v>0.17467919000000001</v>
      </c>
    </row>
    <row r="8" spans="1:14" x14ac:dyDescent="0.35">
      <c r="B8">
        <v>82.485545139999999</v>
      </c>
      <c r="C8">
        <v>318.0176022</v>
      </c>
      <c r="D8">
        <v>0.25937415000000003</v>
      </c>
      <c r="G8">
        <v>110.817395</v>
      </c>
      <c r="H8">
        <v>282.4469125</v>
      </c>
      <c r="I8">
        <v>0.392347695</v>
      </c>
      <c r="L8">
        <v>64.338612560000001</v>
      </c>
      <c r="M8">
        <v>298.58772019999998</v>
      </c>
      <c r="N8">
        <v>0.215476419</v>
      </c>
    </row>
    <row r="9" spans="1:14" x14ac:dyDescent="0.35">
      <c r="B9">
        <v>72.643594789999995</v>
      </c>
      <c r="C9">
        <v>248.8907652</v>
      </c>
      <c r="D9">
        <v>0.29186938600000001</v>
      </c>
      <c r="G9">
        <v>104.5013343</v>
      </c>
      <c r="H9">
        <v>321.99560050000002</v>
      </c>
      <c r="I9">
        <v>0.32454273900000002</v>
      </c>
      <c r="L9">
        <v>44.722532360000002</v>
      </c>
      <c r="M9">
        <v>161.72306259999999</v>
      </c>
      <c r="N9">
        <v>0.276537753</v>
      </c>
    </row>
    <row r="10" spans="1:14" x14ac:dyDescent="0.35">
      <c r="B10">
        <v>71.983380519999997</v>
      </c>
      <c r="C10">
        <v>295.60195240000002</v>
      </c>
      <c r="D10">
        <v>0.24351456399999999</v>
      </c>
      <c r="G10">
        <v>67.538299170000002</v>
      </c>
      <c r="H10">
        <v>211.35991419999999</v>
      </c>
      <c r="I10">
        <v>0.319541666</v>
      </c>
      <c r="L10">
        <v>32.894484519999999</v>
      </c>
      <c r="M10">
        <v>173.29718600000001</v>
      </c>
      <c r="N10">
        <v>0.18981545699999999</v>
      </c>
    </row>
    <row r="11" spans="1:14" x14ac:dyDescent="0.35">
      <c r="B11">
        <v>94.286582289999998</v>
      </c>
      <c r="C11">
        <v>278.38611739999999</v>
      </c>
      <c r="D11">
        <v>0.33868995800000001</v>
      </c>
      <c r="L11">
        <v>44.968042420000003</v>
      </c>
      <c r="M11">
        <v>174.31385330000001</v>
      </c>
      <c r="N11">
        <v>0.25797170800000002</v>
      </c>
    </row>
    <row r="12" spans="1:14" x14ac:dyDescent="0.35">
      <c r="B12">
        <v>60.748248590000003</v>
      </c>
      <c r="C12">
        <v>306.5585944</v>
      </c>
      <c r="D12">
        <v>0.198161949</v>
      </c>
      <c r="L12">
        <v>31.793793340000001</v>
      </c>
      <c r="M12">
        <v>154.84984990000001</v>
      </c>
      <c r="N12">
        <v>0.20532014300000001</v>
      </c>
    </row>
    <row r="13" spans="1:14" x14ac:dyDescent="0.35">
      <c r="L13">
        <v>64.306901440000004</v>
      </c>
      <c r="M13">
        <v>312.68152529999998</v>
      </c>
      <c r="N13">
        <v>0.20566261899999999</v>
      </c>
    </row>
    <row r="14" spans="1:14" x14ac:dyDescent="0.35">
      <c r="L14">
        <v>62.900073399999997</v>
      </c>
      <c r="M14">
        <v>265.17581330000002</v>
      </c>
      <c r="N14">
        <v>0.23720139700000001</v>
      </c>
    </row>
    <row r="17" spans="1:14" x14ac:dyDescent="0.35">
      <c r="B17" t="s">
        <v>1</v>
      </c>
      <c r="G17" t="s">
        <v>14</v>
      </c>
      <c r="L17" t="s">
        <v>15</v>
      </c>
    </row>
    <row r="18" spans="1:14" x14ac:dyDescent="0.35">
      <c r="A18" t="s">
        <v>16</v>
      </c>
      <c r="B18" t="s">
        <v>2</v>
      </c>
      <c r="C18" t="s">
        <v>3</v>
      </c>
      <c r="D18" t="s">
        <v>4</v>
      </c>
      <c r="G18" t="s">
        <v>2</v>
      </c>
      <c r="H18" t="s">
        <v>3</v>
      </c>
      <c r="I18" t="s">
        <v>4</v>
      </c>
      <c r="L18" t="s">
        <v>2</v>
      </c>
      <c r="M18" t="s">
        <v>3</v>
      </c>
      <c r="N18" t="s">
        <v>4</v>
      </c>
    </row>
    <row r="19" spans="1:14" x14ac:dyDescent="0.35">
      <c r="B19">
        <v>58.751726582879996</v>
      </c>
      <c r="C19">
        <v>1103.47</v>
      </c>
      <c r="D19">
        <v>5.3242703999999995E-2</v>
      </c>
      <c r="G19">
        <v>63.851422169999999</v>
      </c>
      <c r="H19">
        <v>1172.3916019999999</v>
      </c>
      <c r="I19">
        <v>5.4462537999999998E-2</v>
      </c>
      <c r="L19">
        <v>33.284573229999999</v>
      </c>
      <c r="M19">
        <v>1399.612108</v>
      </c>
      <c r="N19">
        <v>2.3781284E-2</v>
      </c>
    </row>
    <row r="20" spans="1:14" x14ac:dyDescent="0.35">
      <c r="B20">
        <v>53.557343132831988</v>
      </c>
      <c r="C20">
        <v>1568.3219999999999</v>
      </c>
      <c r="D20">
        <v>3.4149455999999995E-2</v>
      </c>
      <c r="G20">
        <v>63.115348730000001</v>
      </c>
      <c r="H20">
        <v>1141.671063</v>
      </c>
      <c r="I20">
        <v>5.5283303999999998E-2</v>
      </c>
      <c r="L20">
        <v>25.586084920000001</v>
      </c>
      <c r="M20">
        <v>1220.749313</v>
      </c>
      <c r="N20">
        <v>2.0959327999999999E-2</v>
      </c>
    </row>
    <row r="21" spans="1:14" x14ac:dyDescent="0.35">
      <c r="B21">
        <v>30.032684746199994</v>
      </c>
      <c r="C21">
        <v>1374.481</v>
      </c>
      <c r="D21">
        <v>2.1850199999999997E-2</v>
      </c>
      <c r="G21">
        <v>67.830780309999994</v>
      </c>
      <c r="H21">
        <v>1129.5371110000001</v>
      </c>
      <c r="I21">
        <v>6.0051839000000003E-2</v>
      </c>
      <c r="L21">
        <v>50.073333460000001</v>
      </c>
      <c r="M21">
        <v>1595.13275</v>
      </c>
      <c r="N21">
        <v>3.1391326999999997E-2</v>
      </c>
    </row>
    <row r="22" spans="1:14" x14ac:dyDescent="0.35">
      <c r="B22">
        <v>42.873250699007997</v>
      </c>
      <c r="C22">
        <v>1281.296</v>
      </c>
      <c r="D22">
        <v>3.3460847999999994E-2</v>
      </c>
      <c r="G22">
        <v>52.696658239999998</v>
      </c>
      <c r="H22">
        <v>1186.8821210000001</v>
      </c>
      <c r="I22">
        <v>4.4399235000000002E-2</v>
      </c>
      <c r="L22">
        <v>55.129021590000001</v>
      </c>
      <c r="M22">
        <v>1672.2477100000001</v>
      </c>
      <c r="N22">
        <v>3.2967019E-2</v>
      </c>
    </row>
    <row r="23" spans="1:14" x14ac:dyDescent="0.35">
      <c r="B23">
        <v>28.180257686495999</v>
      </c>
      <c r="C23">
        <v>1161.9639999999999</v>
      </c>
      <c r="D23">
        <v>2.4252263999999999E-2</v>
      </c>
      <c r="G23">
        <v>75.546114059999994</v>
      </c>
      <c r="H23">
        <v>1237.4799619999999</v>
      </c>
      <c r="I23">
        <v>6.1048353E-2</v>
      </c>
      <c r="L23">
        <v>64.459066300000003</v>
      </c>
      <c r="M23">
        <v>2067.208384</v>
      </c>
      <c r="N23">
        <v>3.1181697000000001E-2</v>
      </c>
    </row>
    <row r="24" spans="1:14" x14ac:dyDescent="0.35">
      <c r="B24">
        <v>47.763682060499995</v>
      </c>
      <c r="C24">
        <v>1268.925</v>
      </c>
      <c r="D24">
        <v>3.7641059999999997E-2</v>
      </c>
      <c r="G24">
        <v>65.909162879999997</v>
      </c>
      <c r="H24">
        <v>1227.131355</v>
      </c>
      <c r="I24">
        <v>5.3709949E-2</v>
      </c>
      <c r="L24">
        <v>42.4992321</v>
      </c>
      <c r="M24">
        <v>1931.7657059999999</v>
      </c>
      <c r="N24">
        <v>2.2000200000000001E-2</v>
      </c>
    </row>
    <row r="25" spans="1:14" x14ac:dyDescent="0.35">
      <c r="B25">
        <v>29.528192249999996</v>
      </c>
      <c r="C25">
        <v>1078.75</v>
      </c>
      <c r="D25">
        <v>2.7372599999999997E-2</v>
      </c>
      <c r="G25">
        <v>87.212798359999994</v>
      </c>
      <c r="H25">
        <v>1398.886422</v>
      </c>
      <c r="I25">
        <v>6.2344445999999998E-2</v>
      </c>
      <c r="L25">
        <v>30.021978019999999</v>
      </c>
      <c r="M25">
        <v>1950.6937499999999</v>
      </c>
      <c r="N25">
        <v>1.5390411E-2</v>
      </c>
    </row>
    <row r="26" spans="1:14" x14ac:dyDescent="0.35">
      <c r="B26">
        <v>32.747665583519996</v>
      </c>
      <c r="C26">
        <v>1208.635</v>
      </c>
      <c r="D26">
        <v>2.7094751999999996E-2</v>
      </c>
      <c r="G26">
        <v>80.792260339999999</v>
      </c>
      <c r="H26">
        <v>1498.9450200000001</v>
      </c>
      <c r="I26">
        <v>5.3899414999999999E-2</v>
      </c>
      <c r="L26">
        <v>20.2774784</v>
      </c>
      <c r="M26">
        <v>1324.005611</v>
      </c>
      <c r="N26">
        <v>1.5315251E-2</v>
      </c>
    </row>
    <row r="27" spans="1:14" x14ac:dyDescent="0.35">
      <c r="B27">
        <v>90.213583086143998</v>
      </c>
      <c r="C27">
        <v>1803.704</v>
      </c>
      <c r="D27">
        <v>5.0015735999999998E-2</v>
      </c>
      <c r="G27">
        <v>93.393050619999997</v>
      </c>
      <c r="H27">
        <v>1845.8628060000001</v>
      </c>
      <c r="I27">
        <v>5.0595879000000003E-2</v>
      </c>
    </row>
    <row r="28" spans="1:14" x14ac:dyDescent="0.35">
      <c r="B28">
        <v>40.680701674199994</v>
      </c>
      <c r="C28">
        <v>1190.3499999999999</v>
      </c>
      <c r="D28">
        <v>3.4175411999999995E-2</v>
      </c>
      <c r="G28">
        <v>124.54066280000001</v>
      </c>
      <c r="H28">
        <v>1849.683667</v>
      </c>
      <c r="I28">
        <v>6.7330790000000001E-2</v>
      </c>
    </row>
    <row r="29" spans="1:14" x14ac:dyDescent="0.35">
      <c r="B29">
        <v>63.090092507400001</v>
      </c>
      <c r="C29">
        <v>1802.15</v>
      </c>
      <c r="D29">
        <v>3.5008235999999998E-2</v>
      </c>
      <c r="G29">
        <v>126.16906400000001</v>
      </c>
      <c r="H29">
        <v>1938.96774</v>
      </c>
      <c r="I29">
        <v>6.5070222999999996E-2</v>
      </c>
    </row>
    <row r="30" spans="1:14" x14ac:dyDescent="0.35">
      <c r="B30">
        <v>32.145090324732003</v>
      </c>
      <c r="C30">
        <v>1222.857</v>
      </c>
      <c r="D30">
        <v>2.6286876000000001E-2</v>
      </c>
      <c r="G30">
        <v>94.739899769999994</v>
      </c>
      <c r="H30">
        <v>1823.2578080000001</v>
      </c>
      <c r="I30">
        <v>5.1961878000000003E-2</v>
      </c>
    </row>
    <row r="31" spans="1:14" x14ac:dyDescent="0.35">
      <c r="G31">
        <v>86.652972449999993</v>
      </c>
      <c r="H31">
        <v>2041.0471620000001</v>
      </c>
      <c r="I31">
        <v>4.2455154000000002E-2</v>
      </c>
    </row>
    <row r="32" spans="1:14" x14ac:dyDescent="0.35">
      <c r="G32">
        <v>85.708621190000002</v>
      </c>
      <c r="H32">
        <v>1938.2187489999999</v>
      </c>
      <c r="I32">
        <v>4.4220303000000002E-2</v>
      </c>
    </row>
    <row r="36" spans="1:14" x14ac:dyDescent="0.35">
      <c r="B36" t="s">
        <v>1</v>
      </c>
      <c r="G36" t="s">
        <v>14</v>
      </c>
      <c r="L36" t="s">
        <v>15</v>
      </c>
    </row>
    <row r="37" spans="1:14" x14ac:dyDescent="0.35">
      <c r="A37" t="s">
        <v>17</v>
      </c>
      <c r="B37" t="s">
        <v>2</v>
      </c>
      <c r="C37" t="s">
        <v>3</v>
      </c>
      <c r="D37" t="s">
        <v>4</v>
      </c>
      <c r="G37" t="s">
        <v>2</v>
      </c>
      <c r="H37" t="s">
        <v>3</v>
      </c>
      <c r="I37" t="s">
        <v>4</v>
      </c>
      <c r="L37" t="s">
        <v>2</v>
      </c>
      <c r="M37" t="s">
        <v>3</v>
      </c>
      <c r="N37" t="s">
        <v>4</v>
      </c>
    </row>
    <row r="38" spans="1:14" x14ac:dyDescent="0.35">
      <c r="B38">
        <v>85.28443247579213</v>
      </c>
      <c r="C38">
        <v>632.12743940869768</v>
      </c>
      <c r="D38">
        <v>0.13491651708011379</v>
      </c>
      <c r="G38">
        <v>101.93540849999999</v>
      </c>
      <c r="H38">
        <v>444.35592380000003</v>
      </c>
      <c r="I38">
        <v>0.229400359</v>
      </c>
      <c r="L38">
        <v>71.320034379999996</v>
      </c>
      <c r="M38">
        <v>392.48741219999999</v>
      </c>
      <c r="N38">
        <v>0.181712922</v>
      </c>
    </row>
    <row r="39" spans="1:14" x14ac:dyDescent="0.35">
      <c r="B39">
        <v>107.3300843509391</v>
      </c>
      <c r="C39">
        <v>647.21009268795058</v>
      </c>
      <c r="D39">
        <v>0.16583499788327291</v>
      </c>
      <c r="G39">
        <v>151.2276282</v>
      </c>
      <c r="H39">
        <v>475.45968800000003</v>
      </c>
      <c r="I39">
        <v>0.31806614100000002</v>
      </c>
      <c r="L39">
        <v>70.628149609999994</v>
      </c>
      <c r="M39">
        <v>501.44618700000001</v>
      </c>
      <c r="N39">
        <v>0.14084891099999999</v>
      </c>
    </row>
    <row r="40" spans="1:14" x14ac:dyDescent="0.35">
      <c r="B40">
        <v>74.362493285620261</v>
      </c>
      <c r="C40">
        <v>659.07548854205277</v>
      </c>
      <c r="D40">
        <v>0.1128284916954175</v>
      </c>
      <c r="G40">
        <v>108.2085757</v>
      </c>
      <c r="H40">
        <v>486.8253464</v>
      </c>
      <c r="I40">
        <v>0.22227391499999999</v>
      </c>
      <c r="L40">
        <v>44.204166870000002</v>
      </c>
      <c r="M40">
        <v>395.51402819999998</v>
      </c>
      <c r="N40">
        <v>0.111763841</v>
      </c>
    </row>
    <row r="41" spans="1:14" x14ac:dyDescent="0.35">
      <c r="B41">
        <v>125.2514582953569</v>
      </c>
      <c r="C41">
        <v>624.6286034217859</v>
      </c>
      <c r="D41">
        <v>0.2005214900650007</v>
      </c>
      <c r="G41">
        <v>150.64082500000001</v>
      </c>
      <c r="H41">
        <v>597.99874339999997</v>
      </c>
      <c r="I41">
        <v>0.25190826300000002</v>
      </c>
      <c r="L41">
        <v>87.339565680000007</v>
      </c>
      <c r="M41">
        <v>463.1910178</v>
      </c>
      <c r="N41">
        <v>0.18856057700000001</v>
      </c>
    </row>
    <row r="42" spans="1:14" x14ac:dyDescent="0.35">
      <c r="B42">
        <v>82.379962146046978</v>
      </c>
      <c r="C42">
        <v>617.77104543711414</v>
      </c>
      <c r="D42">
        <v>0.13335031279712639</v>
      </c>
      <c r="G42">
        <v>186.53112999999999</v>
      </c>
      <c r="H42">
        <v>577.88812389999998</v>
      </c>
      <c r="I42">
        <v>0.32278069399999998</v>
      </c>
      <c r="L42">
        <v>57.15835405</v>
      </c>
      <c r="M42">
        <v>458.27913919999997</v>
      </c>
      <c r="N42">
        <v>0.12472388399999999</v>
      </c>
    </row>
    <row r="43" spans="1:14" x14ac:dyDescent="0.35">
      <c r="B43">
        <v>85.195075730691158</v>
      </c>
      <c r="C43">
        <v>463.63046687580737</v>
      </c>
      <c r="D43">
        <v>0.18375642201596809</v>
      </c>
      <c r="G43">
        <v>113.6335871</v>
      </c>
      <c r="H43">
        <v>446.89172139999999</v>
      </c>
      <c r="I43">
        <v>0.25427543600000002</v>
      </c>
      <c r="L43">
        <v>85.603085140000005</v>
      </c>
      <c r="M43">
        <v>583.8784733</v>
      </c>
      <c r="N43">
        <v>0.146611134</v>
      </c>
    </row>
    <row r="44" spans="1:14" x14ac:dyDescent="0.35">
      <c r="B44">
        <v>61.863751162659838</v>
      </c>
      <c r="C44">
        <v>471.88311503463979</v>
      </c>
      <c r="D44">
        <v>0.13109973464110611</v>
      </c>
      <c r="G44">
        <v>162.15872379999999</v>
      </c>
      <c r="H44">
        <v>655.52691500000003</v>
      </c>
      <c r="I44">
        <v>0.24737157300000001</v>
      </c>
      <c r="L44">
        <v>105.99211819999999</v>
      </c>
      <c r="M44">
        <v>419.77304609999999</v>
      </c>
      <c r="N44">
        <v>0.252498628</v>
      </c>
    </row>
    <row r="45" spans="1:14" x14ac:dyDescent="0.35">
      <c r="G45">
        <v>266.89160450000003</v>
      </c>
      <c r="H45">
        <v>788.99769460000005</v>
      </c>
      <c r="I45">
        <v>0.33826664699999998</v>
      </c>
      <c r="L45">
        <v>90.777275040000006</v>
      </c>
      <c r="M45">
        <v>437.85882509999999</v>
      </c>
      <c r="N45">
        <v>0.20732087599999999</v>
      </c>
    </row>
    <row r="46" spans="1:14" x14ac:dyDescent="0.35">
      <c r="G46">
        <v>109.4588402</v>
      </c>
      <c r="H46">
        <v>418.7054129</v>
      </c>
      <c r="I46">
        <v>0.26142208099999997</v>
      </c>
    </row>
    <row r="47" spans="1:14" x14ac:dyDescent="0.35">
      <c r="G47">
        <v>146.5032348</v>
      </c>
      <c r="H47">
        <v>455.01805969999998</v>
      </c>
      <c r="I47">
        <v>0.321972352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C826-120A-4907-99B3-F80B3D56CDAC}">
  <dimension ref="A1:O122"/>
  <sheetViews>
    <sheetView tabSelected="1" workbookViewId="0">
      <selection activeCell="R13" sqref="R13"/>
    </sheetView>
  </sheetViews>
  <sheetFormatPr defaultRowHeight="14.5" x14ac:dyDescent="0.35"/>
  <sheetData>
    <row r="1" spans="1:15" x14ac:dyDescent="0.35">
      <c r="A1" t="s">
        <v>1</v>
      </c>
      <c r="B1" s="4" t="s">
        <v>18</v>
      </c>
      <c r="C1" t="s">
        <v>22</v>
      </c>
      <c r="D1" t="s">
        <v>2</v>
      </c>
      <c r="E1" t="s">
        <v>23</v>
      </c>
      <c r="F1" t="s">
        <v>24</v>
      </c>
      <c r="J1" t="s">
        <v>22</v>
      </c>
      <c r="K1" t="s">
        <v>25</v>
      </c>
      <c r="L1" t="s">
        <v>23</v>
      </c>
      <c r="M1" t="s">
        <v>24</v>
      </c>
      <c r="O1" t="s">
        <v>26</v>
      </c>
    </row>
    <row r="2" spans="1:15" x14ac:dyDescent="0.35">
      <c r="C2">
        <v>411.59399999999999</v>
      </c>
      <c r="D2">
        <v>1538.837</v>
      </c>
      <c r="E2">
        <v>0</v>
      </c>
      <c r="F2">
        <v>4095</v>
      </c>
      <c r="J2">
        <v>411.59399999999999</v>
      </c>
      <c r="K2">
        <v>2660.183</v>
      </c>
      <c r="L2">
        <v>1558</v>
      </c>
      <c r="M2">
        <v>4095</v>
      </c>
      <c r="O2">
        <f>D2/'FUNCAT_APOE_RAPA control'!K2</f>
        <v>0.57847035335538943</v>
      </c>
    </row>
    <row r="3" spans="1:15" x14ac:dyDescent="0.35">
      <c r="C3">
        <v>362.52100000000002</v>
      </c>
      <c r="D3">
        <v>1516.307</v>
      </c>
      <c r="E3">
        <v>0</v>
      </c>
      <c r="F3">
        <v>4095</v>
      </c>
      <c r="J3">
        <v>362.52100000000002</v>
      </c>
      <c r="K3">
        <v>1646.8</v>
      </c>
      <c r="L3">
        <v>1060</v>
      </c>
      <c r="M3">
        <v>4095</v>
      </c>
      <c r="O3">
        <f>D3/'FUNCAT_APOE_RAPA control'!K3</f>
        <v>0.92075965508865687</v>
      </c>
    </row>
    <row r="4" spans="1:15" x14ac:dyDescent="0.35">
      <c r="C4">
        <v>308.14100000000002</v>
      </c>
      <c r="D4">
        <v>1101.393</v>
      </c>
      <c r="E4">
        <v>0</v>
      </c>
      <c r="F4">
        <v>4095</v>
      </c>
      <c r="J4">
        <v>308.14100000000002</v>
      </c>
      <c r="K4">
        <v>2121.6260000000002</v>
      </c>
      <c r="L4">
        <v>1253</v>
      </c>
      <c r="M4">
        <v>4095</v>
      </c>
      <c r="O4">
        <f>D4/'FUNCAT_APOE_RAPA control'!K4</f>
        <v>0.51912683950894267</v>
      </c>
    </row>
    <row r="5" spans="1:15" x14ac:dyDescent="0.35">
      <c r="C5">
        <v>497.41399999999999</v>
      </c>
      <c r="D5">
        <v>1474.454</v>
      </c>
      <c r="E5">
        <v>0</v>
      </c>
      <c r="F5">
        <v>4095</v>
      </c>
      <c r="J5">
        <v>497.41399999999999</v>
      </c>
      <c r="K5">
        <v>2299.636</v>
      </c>
      <c r="L5">
        <v>1108</v>
      </c>
      <c r="M5">
        <v>4095</v>
      </c>
      <c r="O5">
        <f>D5/'FUNCAT_APOE_RAPA control'!K5</f>
        <v>0.64116842839475463</v>
      </c>
    </row>
    <row r="6" spans="1:15" x14ac:dyDescent="0.35">
      <c r="C6">
        <v>330.43799999999999</v>
      </c>
      <c r="D6">
        <v>1321.1780000000001</v>
      </c>
      <c r="E6">
        <v>0</v>
      </c>
      <c r="F6">
        <v>4095</v>
      </c>
      <c r="J6">
        <v>330.43799999999999</v>
      </c>
      <c r="K6">
        <v>1777.9860000000001</v>
      </c>
      <c r="L6">
        <v>819</v>
      </c>
      <c r="M6">
        <v>4095</v>
      </c>
      <c r="O6">
        <f t="shared" ref="O6:O9" si="0">D6/K6</f>
        <v>0.7430755922712553</v>
      </c>
    </row>
    <row r="7" spans="1:15" x14ac:dyDescent="0.35">
      <c r="C7">
        <v>512.61800000000005</v>
      </c>
      <c r="D7">
        <v>1617.124</v>
      </c>
      <c r="E7">
        <v>0</v>
      </c>
      <c r="F7">
        <v>4095</v>
      </c>
      <c r="J7">
        <v>512.61800000000005</v>
      </c>
      <c r="K7">
        <v>2141.2649999999999</v>
      </c>
      <c r="L7">
        <v>1092</v>
      </c>
      <c r="M7">
        <v>4095</v>
      </c>
      <c r="O7">
        <f t="shared" si="0"/>
        <v>0.75521899437949069</v>
      </c>
    </row>
    <row r="8" spans="1:15" x14ac:dyDescent="0.35">
      <c r="C8">
        <v>626.14300000000003</v>
      </c>
      <c r="D8">
        <v>1548.691</v>
      </c>
      <c r="E8">
        <v>0</v>
      </c>
      <c r="F8">
        <v>4095</v>
      </c>
      <c r="J8">
        <v>626.14300000000003</v>
      </c>
      <c r="K8">
        <v>2553.23</v>
      </c>
      <c r="L8">
        <v>1204</v>
      </c>
      <c r="M8">
        <v>4095</v>
      </c>
      <c r="O8">
        <f t="shared" si="0"/>
        <v>0.60656149269748516</v>
      </c>
    </row>
    <row r="9" spans="1:15" x14ac:dyDescent="0.35">
      <c r="C9">
        <v>596.25800000000004</v>
      </c>
      <c r="D9">
        <v>1121.096</v>
      </c>
      <c r="E9">
        <v>0</v>
      </c>
      <c r="F9">
        <v>4095</v>
      </c>
      <c r="J9">
        <v>596.25800000000004</v>
      </c>
      <c r="K9">
        <v>2379.3829999999998</v>
      </c>
      <c r="L9">
        <v>1220</v>
      </c>
      <c r="M9">
        <v>4095</v>
      </c>
      <c r="O9">
        <f t="shared" si="0"/>
        <v>0.47117088757883874</v>
      </c>
    </row>
    <row r="11" spans="1:15" x14ac:dyDescent="0.35">
      <c r="A11" t="s">
        <v>19</v>
      </c>
      <c r="C11">
        <v>487.41500000000002</v>
      </c>
      <c r="D11">
        <v>1008.5890000000001</v>
      </c>
      <c r="E11">
        <v>0</v>
      </c>
      <c r="F11">
        <v>4095</v>
      </c>
      <c r="J11">
        <v>487.41500000000002</v>
      </c>
      <c r="K11">
        <v>3292.6039999999998</v>
      </c>
      <c r="L11">
        <v>2104</v>
      </c>
      <c r="M11">
        <v>4095</v>
      </c>
      <c r="O11">
        <v>0.30631955740805761</v>
      </c>
    </row>
    <row r="12" spans="1:15" x14ac:dyDescent="0.35">
      <c r="C12">
        <v>390.55799999999999</v>
      </c>
      <c r="D12">
        <v>913.47900000000004</v>
      </c>
      <c r="E12">
        <v>0</v>
      </c>
      <c r="F12">
        <v>3961</v>
      </c>
      <c r="J12">
        <v>390.55799999999999</v>
      </c>
      <c r="K12">
        <v>2041.809</v>
      </c>
      <c r="L12">
        <v>1044</v>
      </c>
      <c r="M12">
        <v>4095</v>
      </c>
      <c r="O12">
        <v>0.44738709644241947</v>
      </c>
    </row>
    <row r="13" spans="1:15" x14ac:dyDescent="0.35">
      <c r="C13">
        <v>677.95699999999999</v>
      </c>
      <c r="D13">
        <v>1088.3130000000001</v>
      </c>
      <c r="E13">
        <v>0</v>
      </c>
      <c r="F13">
        <v>4082</v>
      </c>
      <c r="J13">
        <v>677.95699999999999</v>
      </c>
      <c r="K13">
        <v>3383.0920000000001</v>
      </c>
      <c r="L13">
        <v>1879</v>
      </c>
      <c r="M13">
        <v>4095</v>
      </c>
      <c r="O13">
        <v>0.32169181328796265</v>
      </c>
    </row>
    <row r="14" spans="1:15" x14ac:dyDescent="0.35">
      <c r="C14">
        <v>681.33299999999997</v>
      </c>
      <c r="D14">
        <v>985.10799999999995</v>
      </c>
      <c r="E14">
        <v>0</v>
      </c>
      <c r="F14">
        <v>4095</v>
      </c>
      <c r="J14">
        <v>681.33299999999997</v>
      </c>
      <c r="K14">
        <v>3973.7959999999998</v>
      </c>
      <c r="L14">
        <v>3131</v>
      </c>
      <c r="M14">
        <v>4095</v>
      </c>
      <c r="O14">
        <v>0.24790099944737978</v>
      </c>
    </row>
    <row r="15" spans="1:15" x14ac:dyDescent="0.35">
      <c r="C15">
        <v>540.94000000000005</v>
      </c>
      <c r="D15">
        <v>666.24199999999996</v>
      </c>
      <c r="E15">
        <v>0</v>
      </c>
      <c r="F15">
        <v>3433</v>
      </c>
      <c r="J15">
        <v>540.94000000000005</v>
      </c>
      <c r="K15">
        <v>2769.3760000000002</v>
      </c>
      <c r="L15">
        <v>1365</v>
      </c>
      <c r="M15">
        <v>4095</v>
      </c>
      <c r="O15">
        <v>0.24057477207861985</v>
      </c>
    </row>
    <row r="16" spans="1:15" x14ac:dyDescent="0.35">
      <c r="C16">
        <v>562.36300000000006</v>
      </c>
      <c r="D16">
        <v>966.04100000000005</v>
      </c>
      <c r="E16">
        <v>0</v>
      </c>
      <c r="F16">
        <v>4095</v>
      </c>
      <c r="J16">
        <v>562.36300000000006</v>
      </c>
      <c r="K16">
        <v>2993.93</v>
      </c>
      <c r="L16">
        <v>1766</v>
      </c>
      <c r="M16">
        <v>4095</v>
      </c>
      <c r="O16">
        <v>0.32266652860955336</v>
      </c>
    </row>
    <row r="17" spans="1:15" x14ac:dyDescent="0.35">
      <c r="C17">
        <v>459.05700000000002</v>
      </c>
      <c r="D17">
        <v>661.51099999999997</v>
      </c>
      <c r="E17">
        <v>0</v>
      </c>
      <c r="F17">
        <v>4095</v>
      </c>
      <c r="J17">
        <v>459.05700000000002</v>
      </c>
      <c r="K17">
        <v>2496.0360000000001</v>
      </c>
      <c r="L17">
        <v>1493</v>
      </c>
      <c r="M17">
        <v>4095</v>
      </c>
      <c r="O17">
        <f t="shared" ref="O17:O20" si="1">D17/K17</f>
        <v>0.26502462304229585</v>
      </c>
    </row>
    <row r="18" spans="1:15" x14ac:dyDescent="0.35">
      <c r="C18">
        <v>332.995</v>
      </c>
      <c r="D18">
        <v>774.255</v>
      </c>
      <c r="E18">
        <v>0</v>
      </c>
      <c r="F18">
        <v>4095</v>
      </c>
      <c r="J18">
        <v>332.995</v>
      </c>
      <c r="K18">
        <v>2284.7919999999999</v>
      </c>
      <c r="L18">
        <v>1220</v>
      </c>
      <c r="M18">
        <v>4095</v>
      </c>
      <c r="O18">
        <f t="shared" si="1"/>
        <v>0.33887329787569287</v>
      </c>
    </row>
    <row r="19" spans="1:15" x14ac:dyDescent="0.35">
      <c r="C19">
        <v>448.63499999999999</v>
      </c>
      <c r="D19">
        <v>1252.6590000000001</v>
      </c>
      <c r="E19">
        <v>0</v>
      </c>
      <c r="F19">
        <v>4095</v>
      </c>
      <c r="J19">
        <v>448.63499999999999</v>
      </c>
      <c r="K19">
        <v>1656.7670000000001</v>
      </c>
      <c r="L19">
        <v>883</v>
      </c>
      <c r="M19">
        <v>4095</v>
      </c>
      <c r="O19">
        <f t="shared" si="1"/>
        <v>0.75608640201066302</v>
      </c>
    </row>
    <row r="20" spans="1:15" x14ac:dyDescent="0.35">
      <c r="C20">
        <v>430.8</v>
      </c>
      <c r="D20">
        <v>635.928</v>
      </c>
      <c r="E20">
        <v>0</v>
      </c>
      <c r="F20">
        <v>4095</v>
      </c>
      <c r="J20">
        <v>430.8</v>
      </c>
      <c r="K20">
        <v>2346.049</v>
      </c>
      <c r="L20">
        <v>1269</v>
      </c>
      <c r="M20">
        <v>4095</v>
      </c>
      <c r="O20">
        <f t="shared" si="1"/>
        <v>0.27106339211158847</v>
      </c>
    </row>
    <row r="22" spans="1:15" x14ac:dyDescent="0.35">
      <c r="A22" t="s">
        <v>27</v>
      </c>
      <c r="C22">
        <v>371.81200000000001</v>
      </c>
      <c r="D22">
        <v>812.077</v>
      </c>
      <c r="E22">
        <v>0</v>
      </c>
      <c r="F22">
        <v>4095</v>
      </c>
      <c r="J22">
        <v>371.81200000000001</v>
      </c>
      <c r="K22">
        <v>2210.636</v>
      </c>
      <c r="L22">
        <v>1253</v>
      </c>
      <c r="M22">
        <v>4095</v>
      </c>
      <c r="O22">
        <v>0.36734993911254499</v>
      </c>
    </row>
    <row r="23" spans="1:15" x14ac:dyDescent="0.35">
      <c r="C23">
        <v>442.988</v>
      </c>
      <c r="D23">
        <v>455.01299999999998</v>
      </c>
      <c r="E23">
        <v>0</v>
      </c>
      <c r="F23">
        <v>2084</v>
      </c>
      <c r="J23">
        <v>442.988</v>
      </c>
      <c r="K23">
        <v>2397.2919999999999</v>
      </c>
      <c r="L23">
        <v>1253</v>
      </c>
      <c r="M23">
        <v>4095</v>
      </c>
      <c r="O23">
        <v>0.18980291095118992</v>
      </c>
    </row>
    <row r="24" spans="1:15" x14ac:dyDescent="0.35">
      <c r="C24">
        <v>367.59</v>
      </c>
      <c r="D24">
        <v>1169.4580000000001</v>
      </c>
      <c r="E24">
        <v>0</v>
      </c>
      <c r="F24">
        <v>4095</v>
      </c>
      <c r="J24">
        <v>367.59</v>
      </c>
      <c r="K24">
        <v>2537.904</v>
      </c>
      <c r="L24">
        <v>1510</v>
      </c>
      <c r="M24">
        <v>4095</v>
      </c>
      <c r="O24">
        <v>0.46079678348747632</v>
      </c>
    </row>
    <row r="25" spans="1:15" x14ac:dyDescent="0.35">
      <c r="C25">
        <v>385.59100000000001</v>
      </c>
      <c r="D25">
        <v>841.26400000000001</v>
      </c>
      <c r="E25">
        <v>0</v>
      </c>
      <c r="F25">
        <v>3200</v>
      </c>
      <c r="J25">
        <v>385.59100000000001</v>
      </c>
      <c r="K25">
        <v>1849.529</v>
      </c>
      <c r="L25">
        <v>964</v>
      </c>
      <c r="M25">
        <v>4095</v>
      </c>
      <c r="O25">
        <v>0.45485310043800342</v>
      </c>
    </row>
    <row r="26" spans="1:15" x14ac:dyDescent="0.35">
      <c r="C26">
        <v>300.95800000000003</v>
      </c>
      <c r="D26">
        <v>1028.079</v>
      </c>
      <c r="E26">
        <v>0</v>
      </c>
      <c r="F26">
        <v>4095</v>
      </c>
      <c r="J26">
        <v>300.95800000000003</v>
      </c>
      <c r="K26">
        <v>2255.0300000000002</v>
      </c>
      <c r="L26">
        <v>1349</v>
      </c>
      <c r="M26">
        <v>4095</v>
      </c>
      <c r="O26">
        <v>0.45590479949268964</v>
      </c>
    </row>
    <row r="27" spans="1:15" x14ac:dyDescent="0.35">
      <c r="C27">
        <v>443.74200000000002</v>
      </c>
      <c r="D27">
        <v>450.78300000000002</v>
      </c>
      <c r="E27">
        <v>0</v>
      </c>
      <c r="F27">
        <v>4095</v>
      </c>
      <c r="J27">
        <v>443.74200000000002</v>
      </c>
      <c r="K27">
        <v>2333.3180000000002</v>
      </c>
      <c r="L27">
        <v>1204</v>
      </c>
      <c r="M27">
        <v>4095</v>
      </c>
      <c r="O27">
        <f t="shared" ref="O27:O31" si="2">D27/K27</f>
        <v>0.19319398384617956</v>
      </c>
    </row>
    <row r="28" spans="1:15" x14ac:dyDescent="0.35">
      <c r="C28">
        <v>314.05599999999998</v>
      </c>
      <c r="D28">
        <v>786.15599999999995</v>
      </c>
      <c r="E28">
        <v>0</v>
      </c>
      <c r="F28">
        <v>4095</v>
      </c>
      <c r="J28">
        <v>314.05599999999998</v>
      </c>
      <c r="K28">
        <v>2998.9340000000002</v>
      </c>
      <c r="L28">
        <v>1815</v>
      </c>
      <c r="M28">
        <v>4095</v>
      </c>
      <c r="O28">
        <f t="shared" si="2"/>
        <v>0.26214514890957918</v>
      </c>
    </row>
    <row r="29" spans="1:15" x14ac:dyDescent="0.35">
      <c r="C29">
        <v>226.73699999999999</v>
      </c>
      <c r="D29">
        <v>558.38599999999997</v>
      </c>
      <c r="E29">
        <v>0</v>
      </c>
      <c r="F29">
        <v>3389</v>
      </c>
      <c r="J29">
        <v>226.73699999999999</v>
      </c>
      <c r="K29">
        <v>2072.3440000000001</v>
      </c>
      <c r="L29">
        <v>1220</v>
      </c>
      <c r="M29">
        <v>4095</v>
      </c>
      <c r="O29">
        <f t="shared" si="2"/>
        <v>0.26944657836729807</v>
      </c>
    </row>
    <row r="30" spans="1:15" x14ac:dyDescent="0.35">
      <c r="C30">
        <v>351.327</v>
      </c>
      <c r="D30">
        <v>497.83600000000001</v>
      </c>
      <c r="E30">
        <v>0</v>
      </c>
      <c r="F30">
        <v>3761</v>
      </c>
      <c r="J30">
        <v>351.327</v>
      </c>
      <c r="K30">
        <v>1979.721</v>
      </c>
      <c r="L30">
        <v>1108</v>
      </c>
      <c r="M30">
        <v>4095</v>
      </c>
      <c r="O30">
        <f t="shared" si="2"/>
        <v>0.25146775732540089</v>
      </c>
    </row>
    <row r="31" spans="1:15" x14ac:dyDescent="0.35">
      <c r="C31">
        <v>429.36500000000001</v>
      </c>
      <c r="D31">
        <v>672.11</v>
      </c>
      <c r="E31">
        <v>0</v>
      </c>
      <c r="F31">
        <v>3643</v>
      </c>
      <c r="J31">
        <v>429.36500000000001</v>
      </c>
      <c r="K31">
        <v>2495.279</v>
      </c>
      <c r="L31">
        <v>1397</v>
      </c>
      <c r="M31">
        <v>4095</v>
      </c>
      <c r="O31">
        <f t="shared" si="2"/>
        <v>0.26935264553582988</v>
      </c>
    </row>
    <row r="33" spans="1:15" x14ac:dyDescent="0.35">
      <c r="A33" t="s">
        <v>21</v>
      </c>
      <c r="C33">
        <v>354.50099999999998</v>
      </c>
      <c r="D33">
        <v>362.42099999999999</v>
      </c>
      <c r="E33">
        <v>0</v>
      </c>
      <c r="F33">
        <v>2698</v>
      </c>
      <c r="J33">
        <v>354.50099999999998</v>
      </c>
      <c r="K33">
        <v>1899.7080000000001</v>
      </c>
      <c r="L33">
        <v>996</v>
      </c>
      <c r="M33">
        <v>4095</v>
      </c>
      <c r="O33">
        <v>0.19077721418239013</v>
      </c>
    </row>
    <row r="34" spans="1:15" x14ac:dyDescent="0.35">
      <c r="C34">
        <v>413.572</v>
      </c>
      <c r="D34">
        <v>795.71</v>
      </c>
      <c r="E34">
        <v>0</v>
      </c>
      <c r="F34">
        <v>4095</v>
      </c>
      <c r="J34">
        <v>413.572</v>
      </c>
      <c r="K34">
        <v>1881.616</v>
      </c>
      <c r="L34">
        <v>1028</v>
      </c>
      <c r="M34">
        <v>4095</v>
      </c>
      <c r="O34">
        <v>0.42288649756379626</v>
      </c>
    </row>
    <row r="35" spans="1:15" x14ac:dyDescent="0.35">
      <c r="C35">
        <v>276.52699999999999</v>
      </c>
      <c r="D35">
        <v>392.762</v>
      </c>
      <c r="E35">
        <v>0</v>
      </c>
      <c r="F35">
        <v>1968</v>
      </c>
      <c r="J35">
        <v>276.52699999999999</v>
      </c>
      <c r="K35">
        <v>1214.5619999999999</v>
      </c>
      <c r="L35">
        <v>691</v>
      </c>
      <c r="M35">
        <v>4049</v>
      </c>
      <c r="O35">
        <v>0.32337748093551422</v>
      </c>
    </row>
    <row r="36" spans="1:15" x14ac:dyDescent="0.35">
      <c r="C36">
        <v>289.01799999999997</v>
      </c>
      <c r="D36">
        <v>493.358</v>
      </c>
      <c r="E36">
        <v>0</v>
      </c>
      <c r="F36">
        <v>2348</v>
      </c>
      <c r="J36">
        <v>289.01799999999997</v>
      </c>
      <c r="K36">
        <v>1057.8309999999999</v>
      </c>
      <c r="L36">
        <v>642</v>
      </c>
      <c r="M36">
        <v>3764</v>
      </c>
      <c r="O36">
        <v>0.46638640765869033</v>
      </c>
    </row>
    <row r="37" spans="1:15" x14ac:dyDescent="0.35">
      <c r="C37">
        <v>482.779</v>
      </c>
      <c r="D37">
        <v>1226.8420000000001</v>
      </c>
      <c r="E37">
        <v>0</v>
      </c>
      <c r="F37">
        <v>3640</v>
      </c>
      <c r="J37">
        <v>482.779</v>
      </c>
      <c r="K37">
        <v>1863.4639999999999</v>
      </c>
      <c r="L37">
        <v>1044</v>
      </c>
      <c r="M37">
        <v>4095</v>
      </c>
      <c r="O37">
        <v>0.65836635427354651</v>
      </c>
    </row>
    <row r="38" spans="1:15" x14ac:dyDescent="0.35">
      <c r="C38">
        <v>415.63200000000001</v>
      </c>
      <c r="D38">
        <v>247.08199999999999</v>
      </c>
      <c r="E38">
        <v>0</v>
      </c>
      <c r="F38">
        <v>1655</v>
      </c>
      <c r="J38">
        <v>415.63200000000001</v>
      </c>
      <c r="K38">
        <v>2132.09</v>
      </c>
      <c r="L38">
        <v>1092</v>
      </c>
      <c r="M38">
        <v>4095</v>
      </c>
      <c r="O38">
        <v>0.11588722802508336</v>
      </c>
    </row>
    <row r="39" spans="1:15" x14ac:dyDescent="0.35">
      <c r="C39">
        <v>491.72</v>
      </c>
      <c r="D39">
        <v>338.339</v>
      </c>
      <c r="E39">
        <v>0</v>
      </c>
      <c r="F39">
        <v>1705</v>
      </c>
      <c r="J39">
        <v>491.72</v>
      </c>
      <c r="K39">
        <v>2165.4360000000001</v>
      </c>
      <c r="L39">
        <v>739</v>
      </c>
      <c r="M39">
        <v>4095</v>
      </c>
      <c r="O39">
        <v>0.15624520881706963</v>
      </c>
    </row>
    <row r="40" spans="1:15" x14ac:dyDescent="0.35">
      <c r="C40">
        <v>517.75099999999998</v>
      </c>
      <c r="D40">
        <v>919.08500000000004</v>
      </c>
      <c r="E40">
        <v>0</v>
      </c>
      <c r="F40">
        <v>4095</v>
      </c>
      <c r="J40">
        <v>517.75099999999998</v>
      </c>
      <c r="K40">
        <v>3272.056</v>
      </c>
      <c r="L40">
        <v>2216</v>
      </c>
      <c r="M40">
        <v>4095</v>
      </c>
      <c r="O40">
        <f t="shared" ref="O40:O42" si="3">D40/K40</f>
        <v>0.280889141261641</v>
      </c>
    </row>
    <row r="41" spans="1:15" x14ac:dyDescent="0.35">
      <c r="C41">
        <v>560.79899999999998</v>
      </c>
      <c r="D41">
        <v>278.92899999999997</v>
      </c>
      <c r="E41">
        <v>0</v>
      </c>
      <c r="F41">
        <v>2282</v>
      </c>
      <c r="J41">
        <v>560.79899999999998</v>
      </c>
      <c r="K41">
        <v>3457.4490000000001</v>
      </c>
      <c r="L41">
        <v>2088</v>
      </c>
      <c r="M41">
        <v>4095</v>
      </c>
      <c r="O41">
        <f t="shared" si="3"/>
        <v>8.0674798095358741E-2</v>
      </c>
    </row>
    <row r="42" spans="1:15" x14ac:dyDescent="0.35">
      <c r="C42">
        <v>564.07299999999998</v>
      </c>
      <c r="D42">
        <v>1179.8309999999999</v>
      </c>
      <c r="E42">
        <v>0</v>
      </c>
      <c r="F42">
        <v>4095</v>
      </c>
      <c r="J42">
        <v>564.07299999999998</v>
      </c>
      <c r="K42">
        <v>2956.3890000000001</v>
      </c>
      <c r="L42">
        <v>1654</v>
      </c>
      <c r="M42">
        <v>4095</v>
      </c>
      <c r="O42">
        <f t="shared" si="3"/>
        <v>0.39907840274064066</v>
      </c>
    </row>
    <row r="44" spans="1:15" x14ac:dyDescent="0.35">
      <c r="A44" t="s">
        <v>1</v>
      </c>
      <c r="B44" s="3" t="s">
        <v>28</v>
      </c>
      <c r="C44">
        <v>291.79599999999999</v>
      </c>
      <c r="D44">
        <v>1117.4549999999999</v>
      </c>
      <c r="E44">
        <v>0</v>
      </c>
      <c r="F44">
        <v>4095</v>
      </c>
      <c r="J44">
        <v>291.79599999999999</v>
      </c>
      <c r="K44">
        <v>1434.739</v>
      </c>
      <c r="L44">
        <v>739</v>
      </c>
      <c r="M44">
        <v>4095</v>
      </c>
      <c r="O44">
        <v>0.77885594522766854</v>
      </c>
    </row>
    <row r="45" spans="1:15" x14ac:dyDescent="0.35">
      <c r="C45">
        <v>365.88799999999998</v>
      </c>
      <c r="D45">
        <v>1132.597</v>
      </c>
      <c r="E45">
        <v>0</v>
      </c>
      <c r="F45">
        <v>4095</v>
      </c>
      <c r="J45">
        <v>365.88799999999998</v>
      </c>
      <c r="K45">
        <v>1778.954</v>
      </c>
      <c r="L45">
        <v>980</v>
      </c>
      <c r="M45">
        <v>4095</v>
      </c>
      <c r="O45">
        <v>0.63666457929772213</v>
      </c>
    </row>
    <row r="46" spans="1:15" x14ac:dyDescent="0.35">
      <c r="C46">
        <v>234.114</v>
      </c>
      <c r="D46">
        <v>775.18100000000004</v>
      </c>
      <c r="E46">
        <v>0</v>
      </c>
      <c r="F46">
        <v>4000</v>
      </c>
      <c r="J46">
        <v>234.114</v>
      </c>
      <c r="K46">
        <v>1680.3150000000001</v>
      </c>
      <c r="L46">
        <v>883</v>
      </c>
      <c r="M46">
        <v>4095</v>
      </c>
      <c r="O46">
        <v>0.46133076238681436</v>
      </c>
    </row>
    <row r="47" spans="1:15" x14ac:dyDescent="0.35">
      <c r="C47">
        <v>397.23599999999999</v>
      </c>
      <c r="D47">
        <v>1269.1369999999999</v>
      </c>
      <c r="E47">
        <v>0</v>
      </c>
      <c r="F47">
        <v>4095</v>
      </c>
      <c r="J47">
        <v>397.23599999999999</v>
      </c>
      <c r="K47">
        <v>2252.5450000000001</v>
      </c>
      <c r="L47">
        <v>1092</v>
      </c>
      <c r="M47">
        <v>4095</v>
      </c>
      <c r="O47">
        <v>0.56342359420122567</v>
      </c>
    </row>
    <row r="48" spans="1:15" x14ac:dyDescent="0.35">
      <c r="C48">
        <v>352.80799999999999</v>
      </c>
      <c r="D48">
        <v>1357.29</v>
      </c>
      <c r="E48">
        <v>0</v>
      </c>
      <c r="F48">
        <v>4095</v>
      </c>
      <c r="J48">
        <v>352.80799999999999</v>
      </c>
      <c r="K48">
        <v>2691.1</v>
      </c>
      <c r="L48">
        <v>1445</v>
      </c>
      <c r="M48">
        <v>4095</v>
      </c>
      <c r="O48">
        <v>0.50436252833413842</v>
      </c>
    </row>
    <row r="49" spans="1:15" x14ac:dyDescent="0.35">
      <c r="C49">
        <v>284.98899999999998</v>
      </c>
      <c r="D49">
        <v>1261.9590000000001</v>
      </c>
      <c r="E49">
        <v>0</v>
      </c>
      <c r="F49">
        <v>4095</v>
      </c>
      <c r="J49">
        <v>284.98899999999998</v>
      </c>
      <c r="K49">
        <v>2826.2489999999998</v>
      </c>
      <c r="L49">
        <v>1638</v>
      </c>
      <c r="M49">
        <v>4095</v>
      </c>
      <c r="O49">
        <v>0.44651373605085759</v>
      </c>
    </row>
    <row r="50" spans="1:15" x14ac:dyDescent="0.35">
      <c r="C50">
        <v>478.245</v>
      </c>
      <c r="D50">
        <v>1493.1559999999999</v>
      </c>
      <c r="E50">
        <v>0</v>
      </c>
      <c r="F50">
        <v>4095</v>
      </c>
      <c r="J50">
        <v>478.245</v>
      </c>
      <c r="K50">
        <v>1636.288</v>
      </c>
      <c r="L50">
        <v>771</v>
      </c>
      <c r="M50">
        <v>4095</v>
      </c>
      <c r="O50">
        <f t="shared" ref="O50:O53" si="4">D50/K50</f>
        <v>0.91252640122032302</v>
      </c>
    </row>
    <row r="51" spans="1:15" x14ac:dyDescent="0.35">
      <c r="C51">
        <v>268.04599999999999</v>
      </c>
      <c r="D51">
        <v>1616.008</v>
      </c>
      <c r="E51">
        <v>0</v>
      </c>
      <c r="F51">
        <v>4095</v>
      </c>
      <c r="J51">
        <v>268.04599999999999</v>
      </c>
      <c r="K51">
        <v>1821.8579999999999</v>
      </c>
      <c r="L51">
        <v>883</v>
      </c>
      <c r="M51">
        <v>4095</v>
      </c>
      <c r="O51">
        <f t="shared" si="4"/>
        <v>0.88701095255502904</v>
      </c>
    </row>
    <row r="52" spans="1:15" x14ac:dyDescent="0.35">
      <c r="C52">
        <v>254.41399999999999</v>
      </c>
      <c r="D52">
        <v>1341.1579999999999</v>
      </c>
      <c r="E52">
        <v>0</v>
      </c>
      <c r="F52">
        <v>4095</v>
      </c>
      <c r="J52">
        <v>254.41399999999999</v>
      </c>
      <c r="K52">
        <v>1912.5029999999999</v>
      </c>
      <c r="L52">
        <v>947</v>
      </c>
      <c r="M52">
        <v>4095</v>
      </c>
      <c r="O52">
        <f t="shared" si="4"/>
        <v>0.70125798495479486</v>
      </c>
    </row>
    <row r="53" spans="1:15" x14ac:dyDescent="0.35">
      <c r="C53">
        <v>375.16899999999998</v>
      </c>
      <c r="D53">
        <v>896.072</v>
      </c>
      <c r="E53">
        <v>0</v>
      </c>
      <c r="F53">
        <v>4095</v>
      </c>
      <c r="J53">
        <v>375.16899999999998</v>
      </c>
      <c r="K53">
        <v>1780.2829999999999</v>
      </c>
      <c r="L53">
        <v>947</v>
      </c>
      <c r="M53">
        <v>4095</v>
      </c>
      <c r="O53">
        <f t="shared" si="4"/>
        <v>0.50333121194776342</v>
      </c>
    </row>
    <row r="55" spans="1:15" x14ac:dyDescent="0.35">
      <c r="A55" t="s">
        <v>19</v>
      </c>
      <c r="C55">
        <v>434.15699999999998</v>
      </c>
      <c r="D55">
        <v>824.43399999999997</v>
      </c>
      <c r="E55">
        <v>0</v>
      </c>
      <c r="F55">
        <v>4095</v>
      </c>
      <c r="J55">
        <v>434.15699999999998</v>
      </c>
      <c r="K55">
        <v>3124.0140000000001</v>
      </c>
      <c r="L55">
        <v>2088</v>
      </c>
      <c r="M55">
        <v>4095</v>
      </c>
      <c r="O55">
        <v>0.26390214640523374</v>
      </c>
    </row>
    <row r="56" spans="1:15" x14ac:dyDescent="0.35">
      <c r="C56">
        <v>199.262</v>
      </c>
      <c r="D56">
        <v>1343.47</v>
      </c>
      <c r="E56">
        <v>0</v>
      </c>
      <c r="F56">
        <v>4095</v>
      </c>
      <c r="J56">
        <v>199.262</v>
      </c>
      <c r="K56">
        <v>2725.1990000000001</v>
      </c>
      <c r="L56">
        <v>1654</v>
      </c>
      <c r="M56">
        <v>4095</v>
      </c>
      <c r="O56">
        <v>0.49298051261577597</v>
      </c>
    </row>
    <row r="57" spans="1:15" x14ac:dyDescent="0.35">
      <c r="C57">
        <v>384.202</v>
      </c>
      <c r="D57">
        <v>663.87599999999998</v>
      </c>
      <c r="E57">
        <v>0</v>
      </c>
      <c r="F57">
        <v>4095</v>
      </c>
      <c r="J57">
        <v>384.202</v>
      </c>
      <c r="K57">
        <v>3527.91</v>
      </c>
      <c r="L57">
        <v>2409</v>
      </c>
      <c r="M57">
        <v>4095</v>
      </c>
      <c r="O57">
        <v>0.1881782698538228</v>
      </c>
    </row>
    <row r="58" spans="1:15" x14ac:dyDescent="0.35">
      <c r="C58">
        <v>223.20500000000001</v>
      </c>
      <c r="D58">
        <v>747.303</v>
      </c>
      <c r="E58">
        <v>0</v>
      </c>
      <c r="F58">
        <v>3578</v>
      </c>
      <c r="J58">
        <v>223.20500000000001</v>
      </c>
      <c r="K58">
        <v>2590.8510000000001</v>
      </c>
      <c r="L58">
        <v>1638</v>
      </c>
      <c r="M58">
        <v>4095</v>
      </c>
      <c r="O58">
        <v>0.28843920395267808</v>
      </c>
    </row>
    <row r="59" spans="1:15" x14ac:dyDescent="0.35">
      <c r="C59">
        <v>376.46600000000001</v>
      </c>
      <c r="D59">
        <v>1105.4680000000001</v>
      </c>
      <c r="E59">
        <v>0</v>
      </c>
      <c r="F59">
        <v>4095</v>
      </c>
      <c r="J59">
        <v>376.46600000000001</v>
      </c>
      <c r="K59">
        <v>2610.0920000000001</v>
      </c>
      <c r="L59">
        <v>1333</v>
      </c>
      <c r="M59">
        <v>4095</v>
      </c>
      <c r="O59">
        <f t="shared" ref="O59:O62" si="5">D59/K59</f>
        <v>0.42353602861508333</v>
      </c>
    </row>
    <row r="60" spans="1:15" x14ac:dyDescent="0.35">
      <c r="C60">
        <v>378.94900000000001</v>
      </c>
      <c r="D60">
        <v>762.72900000000004</v>
      </c>
      <c r="E60">
        <v>0</v>
      </c>
      <c r="F60">
        <v>3859</v>
      </c>
      <c r="J60">
        <v>378.94900000000001</v>
      </c>
      <c r="K60">
        <v>1987.346</v>
      </c>
      <c r="L60">
        <v>1028</v>
      </c>
      <c r="M60">
        <v>4095</v>
      </c>
      <c r="O60">
        <f t="shared" si="5"/>
        <v>0.38379275677209707</v>
      </c>
    </row>
    <row r="61" spans="1:15" x14ac:dyDescent="0.35">
      <c r="C61">
        <v>482.74299999999999</v>
      </c>
      <c r="D61">
        <v>969.85900000000004</v>
      </c>
      <c r="E61">
        <v>0</v>
      </c>
      <c r="F61">
        <v>4095</v>
      </c>
      <c r="J61">
        <v>482.74299999999999</v>
      </c>
      <c r="K61">
        <v>2583.5340000000001</v>
      </c>
      <c r="L61">
        <v>1365</v>
      </c>
      <c r="M61">
        <v>4095</v>
      </c>
      <c r="O61">
        <f t="shared" si="5"/>
        <v>0.37540013020924051</v>
      </c>
    </row>
    <row r="62" spans="1:15" x14ac:dyDescent="0.35">
      <c r="C62">
        <v>428.33499999999998</v>
      </c>
      <c r="D62">
        <v>385.041</v>
      </c>
      <c r="E62">
        <v>0</v>
      </c>
      <c r="F62">
        <v>4095</v>
      </c>
      <c r="J62">
        <v>428.33499999999998</v>
      </c>
      <c r="K62">
        <v>1958.79</v>
      </c>
      <c r="L62">
        <v>1108</v>
      </c>
      <c r="M62">
        <v>4095</v>
      </c>
      <c r="O62">
        <f t="shared" si="5"/>
        <v>0.19657084220360529</v>
      </c>
    </row>
    <row r="64" spans="1:15" x14ac:dyDescent="0.35">
      <c r="A64" t="s">
        <v>20</v>
      </c>
      <c r="C64">
        <v>442.75799999999998</v>
      </c>
      <c r="D64">
        <v>940.572</v>
      </c>
      <c r="E64">
        <v>0</v>
      </c>
      <c r="F64">
        <v>4095</v>
      </c>
      <c r="J64">
        <v>442.75799999999998</v>
      </c>
      <c r="K64">
        <v>3978.69</v>
      </c>
      <c r="L64">
        <v>3340</v>
      </c>
      <c r="M64">
        <v>4095</v>
      </c>
      <c r="O64">
        <v>0.23640243396695898</v>
      </c>
    </row>
    <row r="65" spans="1:15" x14ac:dyDescent="0.35">
      <c r="C65">
        <v>324.60599999999999</v>
      </c>
      <c r="D65">
        <v>836.19600000000003</v>
      </c>
      <c r="E65">
        <v>0</v>
      </c>
      <c r="F65">
        <v>4095</v>
      </c>
      <c r="J65">
        <v>324.60599999999999</v>
      </c>
      <c r="K65">
        <v>3097.8780000000002</v>
      </c>
      <c r="L65">
        <v>2023</v>
      </c>
      <c r="M65">
        <v>4095</v>
      </c>
      <c r="O65">
        <v>0.26992541346043969</v>
      </c>
    </row>
    <row r="66" spans="1:15" x14ac:dyDescent="0.35">
      <c r="C66">
        <v>261.39600000000002</v>
      </c>
      <c r="D66">
        <v>560.71699999999998</v>
      </c>
      <c r="E66">
        <v>0</v>
      </c>
      <c r="F66">
        <v>3617</v>
      </c>
      <c r="J66">
        <v>261.39600000000002</v>
      </c>
      <c r="K66">
        <v>3675.0889999999999</v>
      </c>
      <c r="L66">
        <v>2698</v>
      </c>
      <c r="M66">
        <v>4095</v>
      </c>
      <c r="O66">
        <v>0.15257235947211073</v>
      </c>
    </row>
    <row r="67" spans="1:15" x14ac:dyDescent="0.35">
      <c r="C67">
        <v>543.78200000000004</v>
      </c>
      <c r="D67">
        <v>1131.2470000000001</v>
      </c>
      <c r="E67">
        <v>0</v>
      </c>
      <c r="F67">
        <v>4095</v>
      </c>
      <c r="J67">
        <v>543.78200000000004</v>
      </c>
      <c r="K67">
        <v>1699.3720000000001</v>
      </c>
      <c r="L67">
        <v>947</v>
      </c>
      <c r="M67">
        <v>4095</v>
      </c>
      <c r="O67">
        <f t="shared" ref="O67:O72" si="6">D67/K67</f>
        <v>0.66568532375489298</v>
      </c>
    </row>
    <row r="68" spans="1:15" x14ac:dyDescent="0.35">
      <c r="C68">
        <v>346.43400000000003</v>
      </c>
      <c r="D68">
        <v>623.60699999999997</v>
      </c>
      <c r="E68">
        <v>0</v>
      </c>
      <c r="F68">
        <v>2937</v>
      </c>
      <c r="J68">
        <v>346.43400000000003</v>
      </c>
      <c r="K68">
        <v>2805.7370000000001</v>
      </c>
      <c r="L68">
        <v>1413</v>
      </c>
      <c r="M68">
        <v>4095</v>
      </c>
      <c r="O68">
        <f t="shared" si="6"/>
        <v>0.22226138800607467</v>
      </c>
    </row>
    <row r="69" spans="1:15" x14ac:dyDescent="0.35">
      <c r="C69">
        <v>435.887</v>
      </c>
      <c r="D69">
        <v>1297.309</v>
      </c>
      <c r="E69">
        <v>0</v>
      </c>
      <c r="F69">
        <v>4095</v>
      </c>
      <c r="J69">
        <v>435.887</v>
      </c>
      <c r="K69">
        <v>2324.0970000000002</v>
      </c>
      <c r="L69">
        <v>1060</v>
      </c>
      <c r="M69">
        <v>4095</v>
      </c>
      <c r="O69">
        <f t="shared" si="6"/>
        <v>0.5581991629437153</v>
      </c>
    </row>
    <row r="70" spans="1:15" x14ac:dyDescent="0.35">
      <c r="C70">
        <v>286.47899999999998</v>
      </c>
      <c r="D70">
        <v>526.274</v>
      </c>
      <c r="E70">
        <v>0</v>
      </c>
      <c r="F70">
        <v>4095</v>
      </c>
      <c r="J70">
        <v>286.47899999999998</v>
      </c>
      <c r="K70">
        <v>2010.296</v>
      </c>
      <c r="L70">
        <v>1301</v>
      </c>
      <c r="M70">
        <v>4095</v>
      </c>
      <c r="O70">
        <f t="shared" si="6"/>
        <v>0.26178930863912575</v>
      </c>
    </row>
    <row r="71" spans="1:15" x14ac:dyDescent="0.35">
      <c r="C71">
        <v>336.76600000000002</v>
      </c>
      <c r="D71">
        <v>1442.8510000000001</v>
      </c>
      <c r="E71">
        <v>0</v>
      </c>
      <c r="F71">
        <v>4095</v>
      </c>
      <c r="J71">
        <v>336.76600000000002</v>
      </c>
      <c r="K71">
        <v>2313.364</v>
      </c>
      <c r="L71">
        <v>1220</v>
      </c>
      <c r="M71">
        <v>4095</v>
      </c>
      <c r="O71">
        <f t="shared" si="6"/>
        <v>0.6237025388136066</v>
      </c>
    </row>
    <row r="72" spans="1:15" x14ac:dyDescent="0.35">
      <c r="C72">
        <v>495.89600000000002</v>
      </c>
      <c r="D72">
        <v>1442.4469999999999</v>
      </c>
      <c r="E72">
        <v>0</v>
      </c>
      <c r="F72">
        <v>4095</v>
      </c>
      <c r="J72">
        <v>495.89600000000002</v>
      </c>
      <c r="K72">
        <v>2287.7739999999999</v>
      </c>
      <c r="L72">
        <v>1253</v>
      </c>
      <c r="M72">
        <v>4095</v>
      </c>
      <c r="O72">
        <f t="shared" si="6"/>
        <v>0.63050240102387733</v>
      </c>
    </row>
    <row r="74" spans="1:15" x14ac:dyDescent="0.35">
      <c r="A74" t="s">
        <v>21</v>
      </c>
      <c r="C74">
        <v>181.00299999999999</v>
      </c>
      <c r="D74">
        <v>774.89599999999996</v>
      </c>
      <c r="E74">
        <v>0</v>
      </c>
      <c r="F74">
        <v>4095</v>
      </c>
      <c r="J74">
        <v>181.00299999999999</v>
      </c>
      <c r="K74">
        <v>2337.634</v>
      </c>
      <c r="L74">
        <v>1510</v>
      </c>
      <c r="M74">
        <v>4095</v>
      </c>
      <c r="O74">
        <v>0.33148730725169123</v>
      </c>
    </row>
    <row r="75" spans="1:15" x14ac:dyDescent="0.35">
      <c r="C75">
        <v>184.452</v>
      </c>
      <c r="D75">
        <v>854.81299999999999</v>
      </c>
      <c r="E75">
        <v>0</v>
      </c>
      <c r="F75">
        <v>4095</v>
      </c>
      <c r="J75">
        <v>184.452</v>
      </c>
      <c r="K75">
        <v>1985.2180000000001</v>
      </c>
      <c r="L75">
        <v>1349</v>
      </c>
      <c r="M75">
        <v>4095</v>
      </c>
      <c r="O75">
        <v>0.43058898317464378</v>
      </c>
    </row>
    <row r="76" spans="1:15" x14ac:dyDescent="0.35">
      <c r="C76">
        <v>291.09699999999998</v>
      </c>
      <c r="D76">
        <v>795.22500000000002</v>
      </c>
      <c r="E76">
        <v>0</v>
      </c>
      <c r="F76">
        <v>4095</v>
      </c>
      <c r="J76">
        <v>291.09699999999998</v>
      </c>
      <c r="K76">
        <v>1547.3510000000001</v>
      </c>
      <c r="L76">
        <v>883</v>
      </c>
      <c r="M76">
        <v>4095</v>
      </c>
      <c r="O76">
        <v>0.51392670441289656</v>
      </c>
    </row>
    <row r="77" spans="1:15" x14ac:dyDescent="0.35">
      <c r="C77">
        <v>613.96500000000003</v>
      </c>
      <c r="D77">
        <v>440.99299999999999</v>
      </c>
      <c r="E77">
        <v>0</v>
      </c>
      <c r="F77">
        <v>3532</v>
      </c>
      <c r="J77">
        <v>613.96500000000003</v>
      </c>
      <c r="K77">
        <v>3719.07</v>
      </c>
      <c r="L77">
        <v>2537</v>
      </c>
      <c r="M77">
        <v>4095</v>
      </c>
      <c r="O77">
        <f t="shared" ref="O77:O80" si="7">D77/K77</f>
        <v>0.1185761494136975</v>
      </c>
    </row>
    <row r="78" spans="1:15" x14ac:dyDescent="0.35">
      <c r="C78">
        <v>498.03899999999999</v>
      </c>
      <c r="D78">
        <v>427.459</v>
      </c>
      <c r="E78">
        <v>0</v>
      </c>
      <c r="F78">
        <v>4021</v>
      </c>
      <c r="J78">
        <v>498.03899999999999</v>
      </c>
      <c r="K78">
        <v>3531.7559999999999</v>
      </c>
      <c r="L78">
        <v>2248</v>
      </c>
      <c r="M78">
        <v>4095</v>
      </c>
      <c r="O78">
        <f t="shared" si="7"/>
        <v>0.12103299321923712</v>
      </c>
    </row>
    <row r="79" spans="1:15" x14ac:dyDescent="0.35">
      <c r="C79">
        <v>555.07799999999997</v>
      </c>
      <c r="D79">
        <v>898.298</v>
      </c>
      <c r="E79">
        <v>0</v>
      </c>
      <c r="F79">
        <v>4095</v>
      </c>
      <c r="J79">
        <v>555.07799999999997</v>
      </c>
      <c r="K79">
        <v>3875.3429999999998</v>
      </c>
      <c r="L79">
        <v>2939</v>
      </c>
      <c r="M79">
        <v>4095</v>
      </c>
      <c r="O79">
        <f t="shared" si="7"/>
        <v>0.2317983208196023</v>
      </c>
    </row>
    <row r="80" spans="1:15" x14ac:dyDescent="0.35">
      <c r="C80">
        <v>387.33800000000002</v>
      </c>
      <c r="D80">
        <v>652.03300000000002</v>
      </c>
      <c r="E80">
        <v>0</v>
      </c>
      <c r="F80">
        <v>4095</v>
      </c>
      <c r="J80">
        <v>387.33800000000002</v>
      </c>
      <c r="K80">
        <v>3954.7109999999998</v>
      </c>
      <c r="L80">
        <v>3228</v>
      </c>
      <c r="M80">
        <v>4095</v>
      </c>
      <c r="O80">
        <f t="shared" si="7"/>
        <v>0.16487500603710362</v>
      </c>
    </row>
    <row r="82" spans="1:15" x14ac:dyDescent="0.35">
      <c r="A82" t="s">
        <v>1</v>
      </c>
      <c r="B82" s="3" t="s">
        <v>29</v>
      </c>
    </row>
    <row r="83" spans="1:15" x14ac:dyDescent="0.35">
      <c r="C83">
        <v>469.64400000000001</v>
      </c>
      <c r="D83">
        <v>1291.5440000000001</v>
      </c>
      <c r="E83">
        <v>0</v>
      </c>
      <c r="F83">
        <v>4095</v>
      </c>
      <c r="J83">
        <v>469.64400000000001</v>
      </c>
      <c r="K83">
        <v>1953.2809999999999</v>
      </c>
      <c r="L83">
        <v>947</v>
      </c>
      <c r="M83">
        <v>4095</v>
      </c>
      <c r="O83">
        <f>D83/K83</f>
        <v>0.66121771521865014</v>
      </c>
    </row>
    <row r="84" spans="1:15" x14ac:dyDescent="0.35">
      <c r="C84">
        <v>412.459</v>
      </c>
      <c r="D84">
        <v>1268.2049999999999</v>
      </c>
      <c r="E84">
        <v>0</v>
      </c>
      <c r="F84">
        <v>4095</v>
      </c>
      <c r="J84">
        <v>412.459</v>
      </c>
      <c r="K84">
        <v>1946.175</v>
      </c>
      <c r="L84">
        <v>867</v>
      </c>
      <c r="M84">
        <v>4095</v>
      </c>
      <c r="O84">
        <f>D84/K84</f>
        <v>0.65163975490384984</v>
      </c>
    </row>
    <row r="85" spans="1:15" x14ac:dyDescent="0.35">
      <c r="C85">
        <v>408.375</v>
      </c>
      <c r="D85">
        <v>949.76499999999999</v>
      </c>
      <c r="E85">
        <v>0</v>
      </c>
      <c r="F85">
        <v>3880</v>
      </c>
      <c r="J85">
        <v>408.375</v>
      </c>
      <c r="K85">
        <v>1613.461</v>
      </c>
      <c r="L85">
        <v>835</v>
      </c>
      <c r="M85">
        <v>4095</v>
      </c>
      <c r="O85">
        <f>D85/K85</f>
        <v>0.58865073280358182</v>
      </c>
    </row>
    <row r="86" spans="1:15" x14ac:dyDescent="0.35">
      <c r="C86">
        <v>347.988</v>
      </c>
      <c r="D86">
        <v>1249.73</v>
      </c>
      <c r="E86">
        <v>0</v>
      </c>
      <c r="F86">
        <v>4095</v>
      </c>
      <c r="J86">
        <v>347.988</v>
      </c>
      <c r="K86">
        <v>1937.232</v>
      </c>
      <c r="L86">
        <v>1076</v>
      </c>
      <c r="M86">
        <v>4095</v>
      </c>
      <c r="O86">
        <f>D86/K86</f>
        <v>0.64511116892555975</v>
      </c>
    </row>
    <row r="87" spans="1:15" x14ac:dyDescent="0.35">
      <c r="C87">
        <v>386.30799999999999</v>
      </c>
      <c r="D87">
        <v>1602.95</v>
      </c>
      <c r="E87">
        <v>0</v>
      </c>
      <c r="F87">
        <v>4095</v>
      </c>
      <c r="J87">
        <v>386.30799999999999</v>
      </c>
      <c r="K87">
        <v>2560.556</v>
      </c>
      <c r="L87">
        <v>1108</v>
      </c>
      <c r="M87">
        <v>4095</v>
      </c>
      <c r="O87">
        <f>D87/K87</f>
        <v>0.62601638081729127</v>
      </c>
    </row>
    <row r="88" spans="1:15" x14ac:dyDescent="0.35">
      <c r="C88">
        <v>353.23099999999999</v>
      </c>
      <c r="D88">
        <v>680.02599999999995</v>
      </c>
      <c r="E88">
        <v>0</v>
      </c>
      <c r="F88">
        <v>4095</v>
      </c>
      <c r="J88">
        <v>353.23099999999999</v>
      </c>
      <c r="K88">
        <v>1256.3150000000001</v>
      </c>
      <c r="L88">
        <v>642</v>
      </c>
      <c r="M88">
        <v>4095</v>
      </c>
      <c r="O88">
        <f t="shared" ref="O88:O92" si="8">D88/K88</f>
        <v>0.54128622200642351</v>
      </c>
    </row>
    <row r="89" spans="1:15" x14ac:dyDescent="0.35">
      <c r="C89">
        <v>538.84299999999996</v>
      </c>
      <c r="D89">
        <v>1318.0319999999999</v>
      </c>
      <c r="E89">
        <v>0</v>
      </c>
      <c r="F89">
        <v>4095</v>
      </c>
      <c r="J89">
        <v>538.84299999999996</v>
      </c>
      <c r="K89">
        <v>1844.0029999999999</v>
      </c>
      <c r="L89">
        <v>964</v>
      </c>
      <c r="M89">
        <v>4095</v>
      </c>
      <c r="O89">
        <f t="shared" si="8"/>
        <v>0.71476673302592242</v>
      </c>
    </row>
    <row r="90" spans="1:15" x14ac:dyDescent="0.35">
      <c r="C90">
        <v>466.61799999999999</v>
      </c>
      <c r="D90">
        <v>1705.2180000000001</v>
      </c>
      <c r="E90">
        <v>0</v>
      </c>
      <c r="F90">
        <v>4095</v>
      </c>
      <c r="J90">
        <v>466.61799999999999</v>
      </c>
      <c r="K90">
        <v>1890.4549999999999</v>
      </c>
      <c r="L90">
        <v>819</v>
      </c>
      <c r="M90">
        <v>4095</v>
      </c>
      <c r="O90">
        <f t="shared" si="8"/>
        <v>0.90201459437013853</v>
      </c>
    </row>
    <row r="91" spans="1:15" x14ac:dyDescent="0.35">
      <c r="C91">
        <v>553.54100000000005</v>
      </c>
      <c r="D91">
        <v>1491.3869999999999</v>
      </c>
      <c r="E91">
        <v>0</v>
      </c>
      <c r="F91">
        <v>4095</v>
      </c>
      <c r="J91">
        <v>553.54100000000005</v>
      </c>
      <c r="K91">
        <v>2374.0030000000002</v>
      </c>
      <c r="L91">
        <v>1253</v>
      </c>
      <c r="M91">
        <v>4095</v>
      </c>
      <c r="O91">
        <f t="shared" si="8"/>
        <v>0.62821613957522371</v>
      </c>
    </row>
    <row r="92" spans="1:15" x14ac:dyDescent="0.35">
      <c r="C92">
        <v>587.56600000000003</v>
      </c>
      <c r="D92">
        <v>1631.1030000000001</v>
      </c>
      <c r="E92">
        <v>0</v>
      </c>
      <c r="F92">
        <v>4095</v>
      </c>
      <c r="J92">
        <v>587.56600000000003</v>
      </c>
      <c r="K92">
        <v>2849.5279999999998</v>
      </c>
      <c r="L92">
        <v>1461</v>
      </c>
      <c r="M92">
        <v>4095</v>
      </c>
      <c r="O92">
        <f t="shared" si="8"/>
        <v>0.57241164150694435</v>
      </c>
    </row>
    <row r="94" spans="1:15" x14ac:dyDescent="0.35">
      <c r="A94" t="s">
        <v>19</v>
      </c>
      <c r="C94">
        <v>341.255</v>
      </c>
      <c r="D94">
        <v>665.31700000000001</v>
      </c>
      <c r="E94">
        <v>0</v>
      </c>
      <c r="F94">
        <v>4095</v>
      </c>
      <c r="J94">
        <v>341.255</v>
      </c>
      <c r="K94">
        <v>1334.7159999999999</v>
      </c>
      <c r="L94">
        <v>771</v>
      </c>
      <c r="M94">
        <v>4095</v>
      </c>
      <c r="O94">
        <f t="shared" ref="O94:O103" si="9">D94/K94</f>
        <v>0.49847083574333423</v>
      </c>
    </row>
    <row r="95" spans="1:15" x14ac:dyDescent="0.35">
      <c r="C95">
        <v>341.16300000000001</v>
      </c>
      <c r="D95">
        <v>312.8</v>
      </c>
      <c r="E95">
        <v>0</v>
      </c>
      <c r="F95">
        <v>2146</v>
      </c>
      <c r="J95">
        <v>341.16300000000001</v>
      </c>
      <c r="K95">
        <v>2876.982</v>
      </c>
      <c r="L95">
        <v>1493</v>
      </c>
      <c r="M95">
        <v>4095</v>
      </c>
      <c r="O95">
        <f t="shared" si="9"/>
        <v>0.10872504589879256</v>
      </c>
    </row>
    <row r="96" spans="1:15" x14ac:dyDescent="0.35">
      <c r="C96">
        <v>318.97699999999998</v>
      </c>
      <c r="D96">
        <v>560.84400000000005</v>
      </c>
      <c r="E96">
        <v>0</v>
      </c>
      <c r="F96">
        <v>3789</v>
      </c>
      <c r="J96">
        <v>318.97699999999998</v>
      </c>
      <c r="K96">
        <v>1675.279</v>
      </c>
      <c r="L96">
        <v>931</v>
      </c>
      <c r="M96">
        <v>4095</v>
      </c>
      <c r="O96">
        <f t="shared" si="9"/>
        <v>0.3347764760377227</v>
      </c>
    </row>
    <row r="97" spans="1:15" x14ac:dyDescent="0.35">
      <c r="C97">
        <v>452.74700000000001</v>
      </c>
      <c r="D97">
        <v>336.06099999999998</v>
      </c>
      <c r="E97">
        <v>0</v>
      </c>
      <c r="F97">
        <v>3043</v>
      </c>
      <c r="J97">
        <v>452.74700000000001</v>
      </c>
      <c r="K97">
        <v>2249.9520000000002</v>
      </c>
      <c r="L97">
        <v>1028</v>
      </c>
      <c r="M97">
        <v>4095</v>
      </c>
      <c r="O97">
        <f t="shared" si="9"/>
        <v>0.1493636308685696</v>
      </c>
    </row>
    <row r="98" spans="1:15" x14ac:dyDescent="0.35">
      <c r="C98">
        <v>314.03699999999998</v>
      </c>
      <c r="D98">
        <v>750.21</v>
      </c>
      <c r="E98">
        <v>0</v>
      </c>
      <c r="F98">
        <v>4095</v>
      </c>
      <c r="J98">
        <v>314.03699999999998</v>
      </c>
      <c r="K98">
        <v>1457.452</v>
      </c>
      <c r="L98">
        <v>691</v>
      </c>
      <c r="M98">
        <v>4095</v>
      </c>
      <c r="O98">
        <f t="shared" si="9"/>
        <v>0.51474079420797392</v>
      </c>
    </row>
    <row r="99" spans="1:15" x14ac:dyDescent="0.35">
      <c r="C99">
        <v>328.387</v>
      </c>
      <c r="D99">
        <v>658.82299999999998</v>
      </c>
      <c r="E99">
        <v>0</v>
      </c>
      <c r="F99">
        <v>4095</v>
      </c>
      <c r="J99">
        <v>328.387</v>
      </c>
      <c r="K99">
        <v>1713.6610000000001</v>
      </c>
      <c r="L99">
        <v>739</v>
      </c>
      <c r="M99">
        <v>4095</v>
      </c>
      <c r="O99">
        <f t="shared" si="9"/>
        <v>0.38445351793616123</v>
      </c>
    </row>
    <row r="100" spans="1:15" x14ac:dyDescent="0.35">
      <c r="C100">
        <v>415.75200000000001</v>
      </c>
      <c r="D100">
        <v>822.28200000000004</v>
      </c>
      <c r="E100">
        <v>0</v>
      </c>
      <c r="F100">
        <v>4095</v>
      </c>
      <c r="J100">
        <v>415.75200000000001</v>
      </c>
      <c r="K100">
        <v>2067.5639999999999</v>
      </c>
      <c r="L100">
        <v>1012</v>
      </c>
      <c r="M100">
        <v>4095</v>
      </c>
      <c r="O100">
        <f t="shared" si="9"/>
        <v>0.39770570584513953</v>
      </c>
    </row>
    <row r="101" spans="1:15" x14ac:dyDescent="0.35">
      <c r="C101">
        <v>546.1</v>
      </c>
      <c r="D101">
        <v>332.38099999999997</v>
      </c>
      <c r="E101">
        <v>0</v>
      </c>
      <c r="F101">
        <v>2361</v>
      </c>
      <c r="J101">
        <v>546.1</v>
      </c>
      <c r="K101">
        <v>1955.105</v>
      </c>
      <c r="L101">
        <v>915</v>
      </c>
      <c r="M101">
        <v>4095</v>
      </c>
      <c r="O101">
        <f t="shared" si="9"/>
        <v>0.17000672598146901</v>
      </c>
    </row>
    <row r="102" spans="1:15" x14ac:dyDescent="0.35">
      <c r="C102">
        <v>415.06200000000001</v>
      </c>
      <c r="D102">
        <v>520.58000000000004</v>
      </c>
      <c r="E102">
        <v>0</v>
      </c>
      <c r="F102">
        <v>2908</v>
      </c>
      <c r="J102">
        <v>415.06200000000001</v>
      </c>
      <c r="K102">
        <v>2677.9569999999999</v>
      </c>
      <c r="L102">
        <v>1269</v>
      </c>
      <c r="M102">
        <v>4095</v>
      </c>
      <c r="O102">
        <f t="shared" si="9"/>
        <v>0.19439445816344328</v>
      </c>
    </row>
    <row r="103" spans="1:15" x14ac:dyDescent="0.35">
      <c r="C103">
        <v>390.55799999999999</v>
      </c>
      <c r="D103">
        <v>862.32500000000005</v>
      </c>
      <c r="E103">
        <v>0</v>
      </c>
      <c r="F103">
        <v>4095</v>
      </c>
      <c r="J103">
        <v>390.55799999999999</v>
      </c>
      <c r="K103">
        <v>1861.0550000000001</v>
      </c>
      <c r="L103">
        <v>964</v>
      </c>
      <c r="M103">
        <v>4095</v>
      </c>
      <c r="O103">
        <f t="shared" si="9"/>
        <v>0.46335277571055128</v>
      </c>
    </row>
    <row r="105" spans="1:15" x14ac:dyDescent="0.35">
      <c r="A105" t="s">
        <v>27</v>
      </c>
      <c r="C105">
        <v>590.93200000000002</v>
      </c>
      <c r="D105">
        <v>740.15300000000002</v>
      </c>
      <c r="E105">
        <v>0</v>
      </c>
      <c r="F105">
        <v>4095</v>
      </c>
      <c r="J105">
        <v>590.93200000000002</v>
      </c>
      <c r="K105">
        <v>2175.7269999999999</v>
      </c>
      <c r="L105">
        <v>1124</v>
      </c>
      <c r="M105">
        <v>4095</v>
      </c>
      <c r="O105">
        <f t="shared" ref="O105:O113" si="10">D105/K105</f>
        <v>0.3401865215626777</v>
      </c>
    </row>
    <row r="106" spans="1:15" x14ac:dyDescent="0.35">
      <c r="C106">
        <v>444.66199999999998</v>
      </c>
      <c r="D106">
        <v>1175.278</v>
      </c>
      <c r="E106">
        <v>0</v>
      </c>
      <c r="F106">
        <v>4095</v>
      </c>
      <c r="J106">
        <v>444.66199999999998</v>
      </c>
      <c r="K106">
        <v>1950.2339999999999</v>
      </c>
      <c r="L106">
        <v>1108</v>
      </c>
      <c r="M106">
        <v>4095</v>
      </c>
      <c r="O106">
        <f t="shared" si="10"/>
        <v>0.60263435054460135</v>
      </c>
    </row>
    <row r="107" spans="1:15" x14ac:dyDescent="0.35">
      <c r="C107">
        <v>458.99299999999999</v>
      </c>
      <c r="D107">
        <v>467.00400000000002</v>
      </c>
      <c r="E107">
        <v>0</v>
      </c>
      <c r="F107">
        <v>3856</v>
      </c>
      <c r="J107">
        <v>458.99299999999999</v>
      </c>
      <c r="K107">
        <v>2953.9879999999998</v>
      </c>
      <c r="L107">
        <v>1526</v>
      </c>
      <c r="M107">
        <v>4095</v>
      </c>
      <c r="O107">
        <f t="shared" si="10"/>
        <v>0.15809272075580538</v>
      </c>
    </row>
    <row r="108" spans="1:15" x14ac:dyDescent="0.35">
      <c r="C108">
        <v>720.81200000000001</v>
      </c>
      <c r="D108">
        <v>989.85699999999997</v>
      </c>
      <c r="E108">
        <v>0</v>
      </c>
      <c r="F108">
        <v>4095</v>
      </c>
      <c r="J108">
        <v>720.81200000000001</v>
      </c>
      <c r="K108">
        <v>3574.6909999999998</v>
      </c>
      <c r="L108">
        <v>2473</v>
      </c>
      <c r="M108">
        <v>4095</v>
      </c>
      <c r="O108">
        <f t="shared" si="10"/>
        <v>0.27690701098360671</v>
      </c>
    </row>
    <row r="109" spans="1:15" x14ac:dyDescent="0.35">
      <c r="C109">
        <v>373.81700000000001</v>
      </c>
      <c r="D109">
        <v>677.96699999999998</v>
      </c>
      <c r="E109">
        <v>0</v>
      </c>
      <c r="F109">
        <v>4095</v>
      </c>
      <c r="J109">
        <v>373.81700000000001</v>
      </c>
      <c r="K109">
        <v>2087.5079999999998</v>
      </c>
      <c r="L109">
        <v>1092</v>
      </c>
      <c r="M109">
        <v>4095</v>
      </c>
      <c r="O109">
        <f t="shared" si="10"/>
        <v>0.32477336613799807</v>
      </c>
    </row>
    <row r="110" spans="1:15" x14ac:dyDescent="0.35">
      <c r="C110">
        <v>303.88299999999998</v>
      </c>
      <c r="D110">
        <v>210.636</v>
      </c>
      <c r="E110">
        <v>0</v>
      </c>
      <c r="F110">
        <v>1694</v>
      </c>
      <c r="J110">
        <v>303.88299999999998</v>
      </c>
      <c r="K110">
        <v>2083.9749999999999</v>
      </c>
      <c r="L110">
        <v>1060</v>
      </c>
      <c r="M110">
        <v>4095</v>
      </c>
      <c r="O110">
        <f t="shared" si="10"/>
        <v>0.10107414916205809</v>
      </c>
    </row>
    <row r="111" spans="1:15" x14ac:dyDescent="0.35">
      <c r="C111">
        <v>501.41500000000002</v>
      </c>
      <c r="D111">
        <v>151.45599999999999</v>
      </c>
      <c r="E111">
        <v>0</v>
      </c>
      <c r="F111">
        <v>1823</v>
      </c>
      <c r="J111">
        <v>501.41500000000002</v>
      </c>
      <c r="K111">
        <v>1968.499</v>
      </c>
      <c r="L111">
        <v>1076</v>
      </c>
      <c r="M111">
        <v>4095</v>
      </c>
      <c r="O111">
        <f t="shared" si="10"/>
        <v>7.6939840965121131E-2</v>
      </c>
    </row>
    <row r="112" spans="1:15" x14ac:dyDescent="0.35">
      <c r="C112">
        <v>467.89699999999999</v>
      </c>
      <c r="D112">
        <v>545.67899999999997</v>
      </c>
      <c r="E112">
        <v>0</v>
      </c>
      <c r="F112">
        <v>3284</v>
      </c>
      <c r="J112">
        <v>467.89699999999999</v>
      </c>
      <c r="K112">
        <v>1677.8040000000001</v>
      </c>
      <c r="L112">
        <v>867</v>
      </c>
      <c r="M112">
        <v>4095</v>
      </c>
      <c r="O112">
        <f t="shared" si="10"/>
        <v>0.32523405594455607</v>
      </c>
    </row>
    <row r="113" spans="1:15" x14ac:dyDescent="0.35">
      <c r="C113">
        <v>428.39</v>
      </c>
      <c r="D113">
        <v>984.51700000000005</v>
      </c>
      <c r="E113">
        <v>0</v>
      </c>
      <c r="F113">
        <v>3821</v>
      </c>
      <c r="J113">
        <v>428.39</v>
      </c>
      <c r="K113">
        <v>2802.0039999999999</v>
      </c>
      <c r="L113">
        <v>1365</v>
      </c>
      <c r="M113">
        <v>4095</v>
      </c>
      <c r="O113">
        <f t="shared" si="10"/>
        <v>0.35136173966917966</v>
      </c>
    </row>
    <row r="115" spans="1:15" x14ac:dyDescent="0.35">
      <c r="A115" t="s">
        <v>30</v>
      </c>
      <c r="C115">
        <v>458.02699999999999</v>
      </c>
      <c r="D115">
        <v>405.24400000000003</v>
      </c>
      <c r="E115">
        <v>0</v>
      </c>
      <c r="F115">
        <v>2527</v>
      </c>
      <c r="J115">
        <v>458.02699999999999</v>
      </c>
      <c r="K115">
        <v>1479.9079999999999</v>
      </c>
      <c r="L115">
        <v>739</v>
      </c>
      <c r="M115">
        <v>4095</v>
      </c>
      <c r="O115">
        <f t="shared" ref="O115:O122" si="11">D115/K115</f>
        <v>0.27383053541166075</v>
      </c>
    </row>
    <row r="116" spans="1:15" x14ac:dyDescent="0.35">
      <c r="C116">
        <v>403.31599999999997</v>
      </c>
      <c r="D116">
        <v>550.25199999999995</v>
      </c>
      <c r="E116">
        <v>0</v>
      </c>
      <c r="F116">
        <v>4095</v>
      </c>
      <c r="J116">
        <v>403.31599999999997</v>
      </c>
      <c r="K116">
        <v>1497.944</v>
      </c>
      <c r="L116">
        <v>739</v>
      </c>
      <c r="M116">
        <v>4095</v>
      </c>
      <c r="O116">
        <f t="shared" si="11"/>
        <v>0.36733816484461368</v>
      </c>
    </row>
    <row r="117" spans="1:15" x14ac:dyDescent="0.35">
      <c r="C117">
        <v>302.48399999999998</v>
      </c>
      <c r="D117">
        <v>845.03300000000002</v>
      </c>
      <c r="E117">
        <v>0</v>
      </c>
      <c r="F117">
        <v>4095</v>
      </c>
      <c r="J117">
        <v>302.48399999999998</v>
      </c>
      <c r="K117">
        <v>1146.3979999999999</v>
      </c>
      <c r="L117">
        <v>466</v>
      </c>
      <c r="M117">
        <v>4095</v>
      </c>
      <c r="O117">
        <f t="shared" si="11"/>
        <v>0.73712009267287637</v>
      </c>
    </row>
    <row r="118" spans="1:15" x14ac:dyDescent="0.35">
      <c r="C118">
        <v>577.07100000000003</v>
      </c>
      <c r="D118">
        <v>1243.8800000000001</v>
      </c>
      <c r="E118">
        <v>0</v>
      </c>
      <c r="F118">
        <v>4095</v>
      </c>
      <c r="J118">
        <v>577.07100000000003</v>
      </c>
      <c r="K118">
        <v>2454.5430000000001</v>
      </c>
      <c r="L118">
        <v>1156</v>
      </c>
      <c r="M118">
        <v>4095</v>
      </c>
      <c r="O118">
        <f t="shared" si="11"/>
        <v>0.50676643269235866</v>
      </c>
    </row>
    <row r="119" spans="1:15" x14ac:dyDescent="0.35">
      <c r="C119">
        <v>504.12799999999999</v>
      </c>
      <c r="D119">
        <v>567.99699999999996</v>
      </c>
      <c r="E119">
        <v>0</v>
      </c>
      <c r="F119">
        <v>4095</v>
      </c>
      <c r="J119">
        <v>504.12799999999999</v>
      </c>
      <c r="K119">
        <v>2460.3710000000001</v>
      </c>
      <c r="L119">
        <v>1253</v>
      </c>
      <c r="M119">
        <v>4095</v>
      </c>
      <c r="O119">
        <f t="shared" si="11"/>
        <v>0.23085827300029138</v>
      </c>
    </row>
    <row r="120" spans="1:15" x14ac:dyDescent="0.35">
      <c r="C120">
        <v>549.38400000000001</v>
      </c>
      <c r="D120">
        <v>1262.8240000000001</v>
      </c>
      <c r="E120">
        <v>0</v>
      </c>
      <c r="F120">
        <v>4095</v>
      </c>
      <c r="J120">
        <v>549.38400000000001</v>
      </c>
      <c r="K120">
        <v>2981.1309999999999</v>
      </c>
      <c r="L120">
        <v>1638</v>
      </c>
      <c r="M120">
        <v>4095</v>
      </c>
      <c r="O120">
        <f t="shared" si="11"/>
        <v>0.42360567180710951</v>
      </c>
    </row>
    <row r="121" spans="1:15" x14ac:dyDescent="0.35">
      <c r="C121">
        <v>497.49599999999998</v>
      </c>
      <c r="D121">
        <v>1359.7650000000001</v>
      </c>
      <c r="E121">
        <v>0</v>
      </c>
      <c r="F121">
        <v>4095</v>
      </c>
      <c r="J121">
        <v>497.49599999999998</v>
      </c>
      <c r="K121">
        <v>2676.9690000000001</v>
      </c>
      <c r="L121">
        <v>1253</v>
      </c>
      <c r="M121">
        <v>4095</v>
      </c>
      <c r="O121">
        <f t="shared" si="11"/>
        <v>0.50794947569433946</v>
      </c>
    </row>
    <row r="122" spans="1:15" x14ac:dyDescent="0.35">
      <c r="C122">
        <v>651.52099999999996</v>
      </c>
      <c r="D122">
        <v>282.47500000000002</v>
      </c>
      <c r="E122">
        <v>0</v>
      </c>
      <c r="F122">
        <v>2251</v>
      </c>
      <c r="J122">
        <v>651.52099999999996</v>
      </c>
      <c r="K122">
        <v>3348.12</v>
      </c>
      <c r="L122">
        <v>2039</v>
      </c>
      <c r="M122">
        <v>4095</v>
      </c>
      <c r="O122">
        <f t="shared" si="11"/>
        <v>8.43682424763748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AT_APOE4_Rapa_DHPG5</vt:lpstr>
      <vt:lpstr>FUNCAT_APOE4RapaDHPG_Dendrite</vt:lpstr>
      <vt:lpstr>FUNCAT_Rapa_DHPG5</vt:lpstr>
      <vt:lpstr>FUNCAT_APOE_RAPA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ed</dc:creator>
  <cp:lastModifiedBy>BINDUSHREE K R</cp:lastModifiedBy>
  <dcterms:created xsi:type="dcterms:W3CDTF">2015-06-05T18:17:20Z</dcterms:created>
  <dcterms:modified xsi:type="dcterms:W3CDTF">2025-10-28T10:59:46Z</dcterms:modified>
</cp:coreProperties>
</file>